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foraging" sheetId="1" state="visible" r:id="rId2"/>
    <sheet name="Solitary forag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16">
  <si>
    <t xml:space="preserve">FID</t>
  </si>
  <si>
    <t xml:space="preserve">Foraging rate(pecks/min)</t>
  </si>
  <si>
    <t xml:space="preserve">Foraging success rate(%)</t>
  </si>
  <si>
    <t xml:space="preserve">Foraging effort(%)</t>
  </si>
  <si>
    <t xml:space="preserve">Flock size</t>
  </si>
  <si>
    <t xml:space="preserve">Number of neighbors</t>
  </si>
  <si>
    <t xml:space="preserve">Number of neighbors foraging</t>
  </si>
  <si>
    <t xml:space="preserve">NFR:NN/NNF</t>
  </si>
  <si>
    <t xml:space="preserve">Ave-Foraging rate(pecks/min)</t>
  </si>
  <si>
    <t xml:space="preserve">Ave-Foraging success rate(%)</t>
  </si>
  <si>
    <t xml:space="preserve">Ave-Foraging effort(%)</t>
  </si>
  <si>
    <t xml:space="preserve">Winter years</t>
  </si>
  <si>
    <t xml:space="preserve">Winter periods</t>
  </si>
  <si>
    <t xml:space="preserve">E</t>
  </si>
  <si>
    <t xml:space="preserve">M</t>
  </si>
  <si>
    <t xml:space="preserve">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00_ "/>
    <numFmt numFmtId="167" formatCode="0.00_ "/>
    <numFmt numFmtId="168" formatCode="0_);[RED]\(0\)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b val="true"/>
      <sz val="11"/>
      <name val="等线"/>
      <family val="0"/>
      <charset val="134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J10" activeCellId="0" sqref="J10"/>
    </sheetView>
  </sheetViews>
  <sheetFormatPr defaultColWidth="8.8828125" defaultRowHeight="13.8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2" width="24.99"/>
    <col collapsed="false" customWidth="true" hidden="false" outlineLevel="0" max="3" min="3" style="2" width="37.77"/>
    <col collapsed="false" customWidth="true" hidden="false" outlineLevel="0" max="4" min="4" style="2" width="20.77"/>
    <col collapsed="false" customWidth="true" hidden="false" outlineLevel="0" max="5" min="5" style="1" width="14.33"/>
    <col collapsed="false" customWidth="true" hidden="false" outlineLevel="0" max="6" min="6" style="1" width="21.1"/>
    <col collapsed="false" customWidth="true" hidden="false" outlineLevel="0" max="7" min="7" style="1" width="32.44"/>
    <col collapsed="false" customWidth="true" hidden="false" outlineLevel="0" max="8" min="8" style="3" width="16.77"/>
    <col collapsed="false" customWidth="true" hidden="false" outlineLevel="0" max="9" min="9" style="3" width="30.1"/>
    <col collapsed="false" customWidth="true" hidden="false" outlineLevel="0" max="10" min="10" style="3" width="30.66"/>
    <col collapsed="false" customWidth="true" hidden="false" outlineLevel="0" max="11" min="11" style="3" width="24.77"/>
    <col collapsed="false" customWidth="true" hidden="false" outlineLevel="0" max="12" min="12" style="2" width="14.55"/>
    <col collapsed="false" customWidth="true" hidden="false" outlineLevel="0" max="13" min="13" style="2" width="16.99"/>
    <col collapsed="false" customWidth="false" hidden="false" outlineLevel="0" max="257" min="14" style="2" width="8.88"/>
  </cols>
  <sheetData>
    <row r="1" customFormat="false" ht="13.8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9" t="s">
        <v>8</v>
      </c>
      <c r="J1" s="9" t="s">
        <v>9</v>
      </c>
      <c r="K1" s="9" t="s">
        <v>10</v>
      </c>
      <c r="L1" s="10" t="s">
        <v>11</v>
      </c>
      <c r="M1" s="10" t="s">
        <v>12</v>
      </c>
    </row>
    <row r="2" customFormat="false" ht="13.8" hidden="false" customHeight="false" outlineLevel="0" collapsed="false">
      <c r="A2" s="1" t="n">
        <v>1</v>
      </c>
      <c r="B2" s="2" t="n">
        <v>13.12</v>
      </c>
      <c r="C2" s="2" t="n">
        <v>29.872</v>
      </c>
      <c r="D2" s="2" t="n">
        <v>45</v>
      </c>
      <c r="E2" s="1" t="n">
        <v>5</v>
      </c>
      <c r="F2" s="1" t="n">
        <v>5</v>
      </c>
      <c r="G2" s="1" t="n">
        <v>2</v>
      </c>
      <c r="H2" s="2" t="n">
        <f aca="false">G2/F2</f>
        <v>0.4</v>
      </c>
      <c r="I2" s="2" t="n">
        <v>12.6144</v>
      </c>
      <c r="J2" s="2" t="n">
        <v>19.742</v>
      </c>
      <c r="K2" s="2" t="n">
        <v>40.365</v>
      </c>
      <c r="L2" s="11" t="n">
        <v>2017</v>
      </c>
      <c r="M2" s="12" t="s">
        <v>13</v>
      </c>
    </row>
    <row r="3" customFormat="false" ht="13.8" hidden="false" customHeight="false" outlineLevel="0" collapsed="false">
      <c r="A3" s="1" t="n">
        <v>2</v>
      </c>
      <c r="B3" s="2" t="n">
        <v>10.74</v>
      </c>
      <c r="C3" s="2" t="n">
        <v>13.74</v>
      </c>
      <c r="D3" s="2" t="n">
        <v>29.914</v>
      </c>
      <c r="E3" s="1" t="n">
        <v>3</v>
      </c>
      <c r="F3" s="1" t="n">
        <v>3</v>
      </c>
      <c r="G3" s="1" t="n">
        <v>1</v>
      </c>
      <c r="H3" s="2" t="n">
        <f aca="false">G3/F3</f>
        <v>0.333333333333333</v>
      </c>
      <c r="I3" s="2" t="n">
        <v>8.453</v>
      </c>
      <c r="J3" s="2" t="n">
        <v>65.0276074994905</v>
      </c>
      <c r="K3" s="2" t="n">
        <v>25.717</v>
      </c>
      <c r="L3" s="11" t="n">
        <v>2017</v>
      </c>
      <c r="M3" s="2" t="s">
        <v>13</v>
      </c>
    </row>
    <row r="4" customFormat="false" ht="13.8" hidden="false" customHeight="false" outlineLevel="0" collapsed="false">
      <c r="A4" s="1" t="n">
        <v>3</v>
      </c>
      <c r="B4" s="2" t="n">
        <v>2.4</v>
      </c>
      <c r="C4" s="2" t="n">
        <v>15</v>
      </c>
      <c r="D4" s="2" t="n">
        <v>52.296</v>
      </c>
      <c r="E4" s="1" t="n">
        <v>2</v>
      </c>
      <c r="F4" s="1" t="n">
        <v>2</v>
      </c>
      <c r="G4" s="1" t="n">
        <v>1</v>
      </c>
      <c r="H4" s="2" t="n">
        <f aca="false">G4/F4</f>
        <v>0.5</v>
      </c>
      <c r="I4" s="2" t="n">
        <v>3.123</v>
      </c>
      <c r="J4" s="2" t="n">
        <v>73.269038537942</v>
      </c>
      <c r="K4" s="2" t="n">
        <v>47.45</v>
      </c>
      <c r="L4" s="11" t="n">
        <v>2017</v>
      </c>
      <c r="M4" s="2" t="s">
        <v>13</v>
      </c>
    </row>
    <row r="5" customFormat="false" ht="13.8" hidden="false" customHeight="false" outlineLevel="0" collapsed="false">
      <c r="A5" s="1" t="n">
        <v>4</v>
      </c>
      <c r="B5" s="2" t="n">
        <v>2.016</v>
      </c>
      <c r="C5" s="2" t="n">
        <v>10</v>
      </c>
      <c r="D5" s="2" t="n">
        <v>1.898</v>
      </c>
      <c r="E5" s="1" t="n">
        <v>12</v>
      </c>
      <c r="F5" s="1" t="n">
        <v>12</v>
      </c>
      <c r="G5" s="1" t="n">
        <v>1</v>
      </c>
      <c r="H5" s="2" t="n">
        <f aca="false">G5/F5</f>
        <v>0.0833333333333333</v>
      </c>
      <c r="I5" s="2" t="n">
        <v>1.204</v>
      </c>
      <c r="J5" s="2" t="n">
        <v>63.7642760372566</v>
      </c>
      <c r="K5" s="2" t="n">
        <v>4.487</v>
      </c>
      <c r="L5" s="11" t="n">
        <v>2017</v>
      </c>
      <c r="M5" s="2" t="s">
        <v>13</v>
      </c>
    </row>
    <row r="6" customFormat="false" ht="13.8" hidden="false" customHeight="false" outlineLevel="0" collapsed="false">
      <c r="A6" s="1" t="n">
        <v>5</v>
      </c>
      <c r="B6" s="2" t="n">
        <v>2</v>
      </c>
      <c r="C6" s="2" t="n">
        <v>14.092</v>
      </c>
      <c r="D6" s="2" t="n">
        <v>30.219</v>
      </c>
      <c r="E6" s="1" t="n">
        <v>8</v>
      </c>
      <c r="F6" s="1" t="n">
        <v>8</v>
      </c>
      <c r="G6" s="1" t="n">
        <v>1</v>
      </c>
      <c r="H6" s="2" t="n">
        <f aca="false">G6/F6</f>
        <v>0.125</v>
      </c>
      <c r="I6" s="2" t="n">
        <v>0.562</v>
      </c>
      <c r="J6" s="2" t="n">
        <v>16.8903825660162</v>
      </c>
      <c r="K6" s="2" t="n">
        <v>26.012</v>
      </c>
      <c r="L6" s="11" t="n">
        <v>2017</v>
      </c>
      <c r="M6" s="2" t="s">
        <v>13</v>
      </c>
    </row>
    <row r="7" customFormat="false" ht="13.8" hidden="false" customHeight="false" outlineLevel="0" collapsed="false">
      <c r="A7" s="1" t="n">
        <v>6</v>
      </c>
      <c r="B7" s="2" t="n">
        <v>5.34</v>
      </c>
      <c r="C7" s="2" t="n">
        <v>29.63</v>
      </c>
      <c r="D7" s="2" t="n">
        <v>41.048</v>
      </c>
      <c r="E7" s="1" t="n">
        <v>16</v>
      </c>
      <c r="F7" s="1" t="n">
        <v>12</v>
      </c>
      <c r="G7" s="1" t="n">
        <v>2</v>
      </c>
      <c r="H7" s="2" t="n">
        <f aca="false">G7/F7</f>
        <v>0.166666666666667</v>
      </c>
      <c r="I7" s="2" t="n">
        <v>7.436</v>
      </c>
      <c r="J7" s="2" t="n">
        <v>55.0270538328045</v>
      </c>
      <c r="K7" s="2" t="n">
        <v>36.527</v>
      </c>
      <c r="L7" s="11" t="n">
        <v>2017</v>
      </c>
      <c r="M7" s="2" t="s">
        <v>13</v>
      </c>
    </row>
    <row r="8" customFormat="false" ht="13.8" hidden="false" customHeight="false" outlineLevel="0" collapsed="false">
      <c r="A8" s="1" t="n">
        <v>7</v>
      </c>
      <c r="B8" s="2" t="n">
        <v>4.9</v>
      </c>
      <c r="C8" s="2" t="n">
        <v>26.316</v>
      </c>
      <c r="D8" s="2" t="n">
        <v>74.184</v>
      </c>
      <c r="E8" s="1" t="n">
        <v>9</v>
      </c>
      <c r="F8" s="1" t="n">
        <v>2</v>
      </c>
      <c r="G8" s="1" t="n">
        <v>2</v>
      </c>
      <c r="H8" s="2" t="n">
        <f aca="false">G8/F8</f>
        <v>1</v>
      </c>
      <c r="I8" s="2" t="n">
        <v>3.425</v>
      </c>
      <c r="J8" s="2" t="n">
        <v>51.999</v>
      </c>
      <c r="K8" s="2" t="n">
        <v>68.703</v>
      </c>
      <c r="L8" s="11" t="n">
        <v>2017</v>
      </c>
      <c r="M8" s="2" t="s">
        <v>13</v>
      </c>
    </row>
    <row r="9" customFormat="false" ht="13.8" hidden="false" customHeight="false" outlineLevel="0" collapsed="false">
      <c r="A9" s="1" t="n">
        <v>8</v>
      </c>
      <c r="B9" s="2" t="n">
        <v>5.8</v>
      </c>
      <c r="C9" s="2" t="n">
        <v>43</v>
      </c>
      <c r="D9" s="2" t="n">
        <v>40.887</v>
      </c>
      <c r="E9" s="1" t="n">
        <v>22</v>
      </c>
      <c r="F9" s="1" t="n">
        <v>6</v>
      </c>
      <c r="G9" s="1" t="n">
        <v>1</v>
      </c>
      <c r="H9" s="2" t="n">
        <f aca="false">G9/F9</f>
        <v>0.166666666666667</v>
      </c>
      <c r="I9" s="2" t="n">
        <v>3.928</v>
      </c>
      <c r="J9" s="2" t="n">
        <v>71.655</v>
      </c>
      <c r="K9" s="2" t="n">
        <v>36.371</v>
      </c>
      <c r="L9" s="11" t="n">
        <v>2017</v>
      </c>
      <c r="M9" s="2" t="s">
        <v>13</v>
      </c>
    </row>
    <row r="10" customFormat="false" ht="13.8" hidden="false" customHeight="false" outlineLevel="0" collapsed="false">
      <c r="A10" s="1" t="n">
        <v>9</v>
      </c>
      <c r="B10" s="2" t="n">
        <v>12.4</v>
      </c>
      <c r="C10" s="2" t="n">
        <v>31.765</v>
      </c>
      <c r="D10" s="2" t="n">
        <v>44.868</v>
      </c>
      <c r="E10" s="1" t="n">
        <v>31</v>
      </c>
      <c r="F10" s="1" t="n">
        <v>5</v>
      </c>
      <c r="G10" s="1" t="n">
        <v>3</v>
      </c>
      <c r="H10" s="2" t="n">
        <f aca="false">G10/F10</f>
        <v>0.6</v>
      </c>
      <c r="I10" s="2" t="n">
        <v>8.034</v>
      </c>
      <c r="J10" s="2" t="n">
        <v>78.935</v>
      </c>
      <c r="K10" s="2" t="n">
        <v>40.237</v>
      </c>
      <c r="L10" s="11" t="n">
        <v>2017</v>
      </c>
      <c r="M10" s="2" t="s">
        <v>13</v>
      </c>
    </row>
    <row r="11" customFormat="false" ht="13.8" hidden="false" customHeight="false" outlineLevel="0" collapsed="false">
      <c r="A11" s="1" t="n">
        <v>10</v>
      </c>
      <c r="B11" s="2" t="n">
        <v>11.32</v>
      </c>
      <c r="C11" s="2" t="n">
        <v>20.69</v>
      </c>
      <c r="D11" s="2" t="n">
        <v>50</v>
      </c>
      <c r="E11" s="1" t="n">
        <v>15</v>
      </c>
      <c r="F11" s="1" t="n">
        <v>4</v>
      </c>
      <c r="G11" s="1" t="n">
        <v>3</v>
      </c>
      <c r="H11" s="2" t="n">
        <f aca="false">G11/F11</f>
        <v>0.75</v>
      </c>
      <c r="I11" s="2" t="n">
        <v>1.09</v>
      </c>
      <c r="J11" s="2" t="n">
        <v>21.605</v>
      </c>
      <c r="K11" s="2" t="n">
        <v>46.46</v>
      </c>
      <c r="L11" s="11" t="n">
        <v>2017</v>
      </c>
      <c r="M11" s="2" t="s">
        <v>13</v>
      </c>
    </row>
    <row r="12" customFormat="false" ht="13.8" hidden="false" customHeight="false" outlineLevel="0" collapsed="false">
      <c r="A12" s="1" t="n">
        <v>11</v>
      </c>
      <c r="B12" s="2" t="n">
        <v>0.398</v>
      </c>
      <c r="C12" s="2" t="n">
        <v>50</v>
      </c>
      <c r="D12" s="2" t="n">
        <v>2.947</v>
      </c>
      <c r="E12" s="1" t="n">
        <v>18</v>
      </c>
      <c r="F12" s="1" t="n">
        <v>12</v>
      </c>
      <c r="G12" s="1" t="n">
        <v>1</v>
      </c>
      <c r="H12" s="2" t="n">
        <f aca="false">G12/F12</f>
        <v>0.0833333333333333</v>
      </c>
      <c r="I12" s="2" t="n">
        <v>3.298</v>
      </c>
      <c r="J12" s="2" t="n">
        <v>20.958</v>
      </c>
      <c r="K12" s="2" t="n">
        <v>6.241</v>
      </c>
      <c r="L12" s="11" t="n">
        <v>2017</v>
      </c>
      <c r="M12" s="2" t="s">
        <v>13</v>
      </c>
    </row>
    <row r="13" customFormat="false" ht="13.8" hidden="false" customHeight="false" outlineLevel="0" collapsed="false">
      <c r="A13" s="1" t="n">
        <v>12</v>
      </c>
      <c r="B13" s="2" t="n">
        <v>4</v>
      </c>
      <c r="C13" s="2" t="n">
        <v>36.842</v>
      </c>
      <c r="D13" s="2" t="n">
        <v>50.823</v>
      </c>
      <c r="E13" s="1" t="n">
        <v>16</v>
      </c>
      <c r="F13" s="1" t="n">
        <v>2</v>
      </c>
      <c r="G13" s="1" t="n">
        <v>1</v>
      </c>
      <c r="H13" s="2" t="n">
        <f aca="false">G13/F13</f>
        <v>0.5</v>
      </c>
      <c r="I13" s="2" t="n">
        <v>6.567</v>
      </c>
      <c r="J13" s="2" t="n">
        <v>55.05</v>
      </c>
      <c r="K13" s="2" t="n">
        <v>47.181</v>
      </c>
      <c r="L13" s="11" t="n">
        <v>2017</v>
      </c>
      <c r="M13" s="2" t="s">
        <v>13</v>
      </c>
    </row>
    <row r="14" customFormat="false" ht="13.8" hidden="false" customHeight="false" outlineLevel="0" collapsed="false">
      <c r="A14" s="1" t="n">
        <v>13</v>
      </c>
      <c r="B14" s="2" t="n">
        <v>6.42</v>
      </c>
      <c r="C14" s="2" t="n">
        <v>42.105</v>
      </c>
      <c r="D14" s="2" t="n">
        <v>39.625</v>
      </c>
      <c r="E14" s="1" t="n">
        <v>26</v>
      </c>
      <c r="F14" s="1" t="n">
        <v>6</v>
      </c>
      <c r="G14" s="1" t="n">
        <v>2</v>
      </c>
      <c r="H14" s="2" t="n">
        <f aca="false">G14/F14</f>
        <v>0.333333333333333</v>
      </c>
      <c r="I14" s="2" t="n">
        <v>4.391</v>
      </c>
      <c r="J14" s="2" t="n">
        <v>26.538</v>
      </c>
      <c r="K14" s="2" t="n">
        <v>33.371</v>
      </c>
      <c r="L14" s="11" t="n">
        <v>2017</v>
      </c>
      <c r="M14" s="2" t="s">
        <v>14</v>
      </c>
    </row>
    <row r="15" customFormat="false" ht="13.8" hidden="false" customHeight="false" outlineLevel="0" collapsed="false">
      <c r="A15" s="1" t="n">
        <v>14</v>
      </c>
      <c r="B15" s="2" t="n">
        <v>5.435</v>
      </c>
      <c r="C15" s="2" t="n">
        <v>30.091</v>
      </c>
      <c r="D15" s="2" t="n">
        <v>54.3</v>
      </c>
      <c r="E15" s="1" t="n">
        <v>29</v>
      </c>
      <c r="F15" s="1" t="n">
        <v>3</v>
      </c>
      <c r="G15" s="1" t="n">
        <v>3</v>
      </c>
      <c r="H15" s="2" t="n">
        <f aca="false">G15/F15</f>
        <v>1</v>
      </c>
      <c r="I15" s="2" t="n">
        <v>6.119935</v>
      </c>
      <c r="J15" s="2" t="n">
        <v>13.618</v>
      </c>
      <c r="K15" s="2" t="n">
        <v>46.2268</v>
      </c>
      <c r="L15" s="11" t="n">
        <v>2017</v>
      </c>
      <c r="M15" s="2" t="s">
        <v>14</v>
      </c>
    </row>
    <row r="16" customFormat="false" ht="13.8" hidden="false" customHeight="false" outlineLevel="0" collapsed="false">
      <c r="A16" s="1" t="n">
        <v>15</v>
      </c>
      <c r="B16" s="2" t="n">
        <v>10.0584</v>
      </c>
      <c r="C16" s="2" t="n">
        <v>32.129</v>
      </c>
      <c r="D16" s="2" t="n">
        <v>50.9</v>
      </c>
      <c r="E16" s="1" t="n">
        <v>24</v>
      </c>
      <c r="F16" s="1" t="n">
        <v>3</v>
      </c>
      <c r="G16" s="1" t="n">
        <v>3</v>
      </c>
      <c r="H16" s="2" t="n">
        <f aca="false">G16/F16</f>
        <v>1</v>
      </c>
      <c r="I16" s="2" t="n">
        <v>10.2356184</v>
      </c>
      <c r="J16" s="2" t="n">
        <v>40.483</v>
      </c>
      <c r="K16" s="2" t="n">
        <v>37.2484</v>
      </c>
      <c r="L16" s="11" t="n">
        <v>2017</v>
      </c>
      <c r="M16" s="2" t="s">
        <v>14</v>
      </c>
    </row>
    <row r="17" customFormat="false" ht="13.8" hidden="false" customHeight="false" outlineLevel="0" collapsed="false">
      <c r="A17" s="1" t="n">
        <v>16</v>
      </c>
      <c r="B17" s="2" t="n">
        <v>4.473</v>
      </c>
      <c r="C17" s="2" t="n">
        <v>39.817</v>
      </c>
      <c r="D17" s="2" t="n">
        <v>43</v>
      </c>
      <c r="E17" s="1" t="n">
        <v>32</v>
      </c>
      <c r="F17" s="1" t="n">
        <v>3</v>
      </c>
      <c r="G17" s="1" t="n">
        <v>3</v>
      </c>
      <c r="H17" s="2" t="n">
        <f aca="false">G17/F17</f>
        <v>1</v>
      </c>
      <c r="I17" s="2" t="n">
        <v>6.253173</v>
      </c>
      <c r="J17" s="2" t="n">
        <v>27.3583471830191</v>
      </c>
      <c r="K17" s="2" t="n">
        <v>36.328</v>
      </c>
      <c r="L17" s="11" t="n">
        <v>2017</v>
      </c>
      <c r="M17" s="2" t="s">
        <v>14</v>
      </c>
    </row>
    <row r="18" customFormat="false" ht="13.8" hidden="false" customHeight="false" outlineLevel="0" collapsed="false">
      <c r="A18" s="1" t="n">
        <v>17</v>
      </c>
      <c r="B18" s="2" t="n">
        <v>5.256</v>
      </c>
      <c r="C18" s="2" t="n">
        <v>25.332</v>
      </c>
      <c r="D18" s="2" t="n">
        <v>67.5</v>
      </c>
      <c r="E18" s="1" t="n">
        <v>25</v>
      </c>
      <c r="F18" s="1" t="n">
        <v>3</v>
      </c>
      <c r="G18" s="1" t="n">
        <v>3</v>
      </c>
      <c r="H18" s="2" t="n">
        <f aca="false">G18/F18</f>
        <v>1</v>
      </c>
      <c r="I18" s="2" t="n">
        <v>3.952656</v>
      </c>
      <c r="J18" s="2" t="n">
        <v>46.830820985585</v>
      </c>
      <c r="K18" s="2" t="n">
        <v>61.79</v>
      </c>
      <c r="L18" s="11" t="n">
        <v>2017</v>
      </c>
      <c r="M18" s="2" t="s">
        <v>14</v>
      </c>
    </row>
    <row r="19" customFormat="false" ht="13.8" hidden="false" customHeight="false" outlineLevel="0" collapsed="false">
      <c r="A19" s="1" t="n">
        <v>18</v>
      </c>
      <c r="B19" s="2" t="n">
        <v>7.692</v>
      </c>
      <c r="C19" s="2" t="n">
        <v>28.012</v>
      </c>
      <c r="D19" s="2" t="n">
        <v>59.8</v>
      </c>
      <c r="E19" s="1" t="n">
        <v>19</v>
      </c>
      <c r="F19" s="1" t="n">
        <v>4</v>
      </c>
      <c r="G19" s="1" t="n">
        <v>2</v>
      </c>
      <c r="H19" s="2" t="n">
        <f aca="false">G19/F19</f>
        <v>0.5</v>
      </c>
      <c r="I19" s="2" t="n">
        <v>8.153492</v>
      </c>
      <c r="J19" s="2" t="n">
        <v>63.738</v>
      </c>
      <c r="K19" s="2" t="n">
        <v>51.045</v>
      </c>
      <c r="L19" s="11" t="n">
        <v>2017</v>
      </c>
      <c r="M19" s="2" t="s">
        <v>14</v>
      </c>
    </row>
    <row r="20" customFormat="false" ht="13.8" hidden="false" customHeight="false" outlineLevel="0" collapsed="false">
      <c r="A20" s="1" t="n">
        <v>19</v>
      </c>
      <c r="B20" s="2" t="n">
        <v>12.5118</v>
      </c>
      <c r="C20" s="2" t="n">
        <v>28.341</v>
      </c>
      <c r="D20" s="2" t="n">
        <v>55.6</v>
      </c>
      <c r="E20" s="1" t="n">
        <v>26</v>
      </c>
      <c r="F20" s="1" t="n">
        <v>3</v>
      </c>
      <c r="G20" s="1" t="n">
        <v>3</v>
      </c>
      <c r="H20" s="2" t="n">
        <v>1</v>
      </c>
      <c r="I20" s="2" t="n">
        <v>10.4961318</v>
      </c>
      <c r="J20" s="2" t="n">
        <v>53.1403069271294</v>
      </c>
      <c r="K20" s="2" t="n">
        <v>51.366</v>
      </c>
      <c r="L20" s="11" t="n">
        <v>2017</v>
      </c>
      <c r="M20" s="2" t="s">
        <v>14</v>
      </c>
    </row>
    <row r="21" customFormat="false" ht="13.8" hidden="false" customHeight="false" outlineLevel="0" collapsed="false">
      <c r="A21" s="1" t="n">
        <v>20</v>
      </c>
      <c r="B21" s="2" t="n">
        <v>0.297</v>
      </c>
      <c r="C21" s="2" t="n">
        <v>0</v>
      </c>
      <c r="D21" s="2" t="n">
        <v>32.1</v>
      </c>
      <c r="E21" s="1" t="n">
        <v>23</v>
      </c>
      <c r="F21" s="1" t="n">
        <v>11</v>
      </c>
      <c r="G21" s="1" t="n">
        <v>1</v>
      </c>
      <c r="H21" s="2" t="n">
        <f aca="false">G21/F21</f>
        <v>0.0909090909090909</v>
      </c>
      <c r="I21" s="2" t="n">
        <v>1.490597</v>
      </c>
      <c r="J21" s="2" t="n">
        <v>7.7724656090937</v>
      </c>
      <c r="K21" s="2" t="n">
        <v>24.78</v>
      </c>
      <c r="L21" s="11" t="n">
        <v>2017</v>
      </c>
      <c r="M21" s="2" t="s">
        <v>14</v>
      </c>
    </row>
    <row r="22" customFormat="false" ht="13.8" hidden="false" customHeight="false" outlineLevel="0" collapsed="false">
      <c r="A22" s="1" t="n">
        <v>21</v>
      </c>
      <c r="B22" s="2" t="n">
        <v>3.69</v>
      </c>
      <c r="C22" s="2" t="n">
        <v>9.872</v>
      </c>
      <c r="D22" s="2" t="n">
        <v>27.3</v>
      </c>
      <c r="E22" s="1" t="n">
        <v>12</v>
      </c>
      <c r="F22" s="1" t="n">
        <v>5</v>
      </c>
      <c r="G22" s="1" t="n">
        <v>2</v>
      </c>
      <c r="H22" s="2" t="n">
        <f aca="false">G22/F22</f>
        <v>0.4</v>
      </c>
      <c r="I22" s="2" t="n">
        <v>4.45159</v>
      </c>
      <c r="J22" s="2" t="n">
        <v>10.825</v>
      </c>
      <c r="K22" s="2" t="n">
        <v>32.344</v>
      </c>
      <c r="L22" s="11" t="n">
        <v>2017</v>
      </c>
      <c r="M22" s="2" t="s">
        <v>14</v>
      </c>
    </row>
    <row r="23" customFormat="false" ht="13.8" hidden="false" customHeight="false" outlineLevel="0" collapsed="false">
      <c r="A23" s="1" t="n">
        <v>22</v>
      </c>
      <c r="B23" s="2" t="n">
        <v>5.7954</v>
      </c>
      <c r="C23" s="2" t="n">
        <v>23.902</v>
      </c>
      <c r="D23" s="2" t="n">
        <v>59</v>
      </c>
      <c r="E23" s="1" t="n">
        <v>21</v>
      </c>
      <c r="F23" s="1" t="n">
        <v>5</v>
      </c>
      <c r="G23" s="1" t="n">
        <v>3</v>
      </c>
      <c r="H23" s="2" t="n">
        <f aca="false">G23/F23</f>
        <v>0.6</v>
      </c>
      <c r="I23" s="2" t="n">
        <v>5.3696094</v>
      </c>
      <c r="J23" s="2" t="n">
        <v>64.47</v>
      </c>
      <c r="K23" s="2" t="n">
        <v>68.102</v>
      </c>
      <c r="L23" s="11" t="n">
        <v>2017</v>
      </c>
      <c r="M23" s="2" t="s">
        <v>14</v>
      </c>
    </row>
    <row r="24" customFormat="false" ht="13.8" hidden="false" customHeight="false" outlineLevel="0" collapsed="false">
      <c r="A24" s="1" t="n">
        <v>23</v>
      </c>
      <c r="B24" s="2" t="n">
        <v>11.38</v>
      </c>
      <c r="C24" s="2" t="n">
        <v>36.667</v>
      </c>
      <c r="D24" s="2" t="n">
        <v>47.8</v>
      </c>
      <c r="E24" s="1" t="n">
        <v>15</v>
      </c>
      <c r="F24" s="1" t="n">
        <v>6</v>
      </c>
      <c r="G24" s="1" t="n">
        <v>3</v>
      </c>
      <c r="H24" s="2" t="n">
        <f aca="false">G24/F24</f>
        <v>0.5</v>
      </c>
      <c r="I24" s="2" t="n">
        <v>13.45718</v>
      </c>
      <c r="J24" s="2" t="n">
        <v>49.825</v>
      </c>
      <c r="K24" s="2" t="n">
        <v>55.468</v>
      </c>
      <c r="L24" s="11" t="n">
        <v>2017</v>
      </c>
      <c r="M24" s="2" t="s">
        <v>14</v>
      </c>
    </row>
    <row r="25" customFormat="false" ht="13.8" hidden="false" customHeight="false" outlineLevel="0" collapsed="false">
      <c r="A25" s="1" t="n">
        <v>24</v>
      </c>
      <c r="B25" s="2" t="n">
        <v>4.52</v>
      </c>
      <c r="C25" s="2" t="n">
        <v>53.333</v>
      </c>
      <c r="D25" s="2" t="n">
        <v>12.7</v>
      </c>
      <c r="E25" s="1" t="n">
        <v>14</v>
      </c>
      <c r="F25" s="1" t="n">
        <v>9</v>
      </c>
      <c r="G25" s="1" t="n">
        <v>1</v>
      </c>
      <c r="H25" s="2" t="n">
        <f aca="false">G25/F25</f>
        <v>0.111111111111111</v>
      </c>
      <c r="I25" s="2" t="n">
        <v>3.20772</v>
      </c>
      <c r="J25" s="2" t="n">
        <v>41.16</v>
      </c>
      <c r="K25" s="2" t="n">
        <v>15.876</v>
      </c>
      <c r="L25" s="11" t="n">
        <v>2017</v>
      </c>
      <c r="M25" s="2" t="s">
        <v>14</v>
      </c>
    </row>
    <row r="26" customFormat="false" ht="13.8" hidden="false" customHeight="false" outlineLevel="0" collapsed="false">
      <c r="A26" s="1" t="n">
        <v>25</v>
      </c>
      <c r="B26" s="2" t="n">
        <v>6.22</v>
      </c>
      <c r="C26" s="2" t="n">
        <v>15.789</v>
      </c>
      <c r="D26" s="2" t="n">
        <v>40.3</v>
      </c>
      <c r="E26" s="1" t="n">
        <v>6</v>
      </c>
      <c r="F26" s="1" t="n">
        <v>2</v>
      </c>
      <c r="G26" s="1" t="n">
        <v>1</v>
      </c>
      <c r="H26" s="2" t="n">
        <f aca="false">G26/F26</f>
        <v>0.5</v>
      </c>
      <c r="I26" s="2" t="n">
        <v>4.75642</v>
      </c>
      <c r="J26" s="2" t="n">
        <v>30.925</v>
      </c>
      <c r="K26" s="2" t="n">
        <v>47.008</v>
      </c>
      <c r="L26" s="11" t="n">
        <v>2017</v>
      </c>
      <c r="M26" s="2" t="s">
        <v>14</v>
      </c>
    </row>
    <row r="27" customFormat="false" ht="13.8" hidden="false" customHeight="false" outlineLevel="0" collapsed="false">
      <c r="A27" s="1" t="n">
        <v>26</v>
      </c>
      <c r="B27" s="2" t="n">
        <v>9.3</v>
      </c>
      <c r="C27" s="2" t="n">
        <v>35</v>
      </c>
      <c r="D27" s="2" t="n">
        <v>64.01</v>
      </c>
      <c r="E27" s="1" t="n">
        <v>3</v>
      </c>
      <c r="F27" s="1" t="n">
        <v>3</v>
      </c>
      <c r="G27" s="1" t="n">
        <v>2</v>
      </c>
      <c r="H27" s="2" t="n">
        <f aca="false">G27/F27</f>
        <v>0.666666666666667</v>
      </c>
      <c r="I27" s="2" t="n">
        <v>8.5623</v>
      </c>
      <c r="J27" s="2" t="n">
        <v>16.43</v>
      </c>
      <c r="K27" s="2" t="n">
        <v>73.753</v>
      </c>
      <c r="L27" s="11" t="n">
        <v>2017</v>
      </c>
      <c r="M27" s="2" t="s">
        <v>14</v>
      </c>
    </row>
    <row r="28" customFormat="false" ht="13.8" hidden="false" customHeight="false" outlineLevel="0" collapsed="false">
      <c r="A28" s="1" t="n">
        <v>27</v>
      </c>
      <c r="B28" s="2" t="n">
        <v>6.14</v>
      </c>
      <c r="C28" s="2" t="n">
        <v>15.385</v>
      </c>
      <c r="D28" s="2" t="n">
        <v>38.5</v>
      </c>
      <c r="E28" s="1" t="n">
        <v>2</v>
      </c>
      <c r="F28" s="1" t="n">
        <v>2</v>
      </c>
      <c r="G28" s="1" t="n">
        <v>1</v>
      </c>
      <c r="H28" s="2" t="n">
        <f aca="false">G28/F28</f>
        <v>0.5</v>
      </c>
      <c r="I28" s="2" t="n">
        <v>6.65354</v>
      </c>
      <c r="J28" s="2" t="n">
        <v>58.838</v>
      </c>
      <c r="K28" s="2" t="n">
        <v>44.978</v>
      </c>
      <c r="L28" s="11" t="n">
        <v>2017</v>
      </c>
      <c r="M28" s="2" t="s">
        <v>14</v>
      </c>
    </row>
    <row r="29" customFormat="false" ht="13.8" hidden="false" customHeight="false" outlineLevel="0" collapsed="false">
      <c r="A29" s="1" t="n">
        <v>28</v>
      </c>
      <c r="B29" s="2" t="n">
        <v>0.56</v>
      </c>
      <c r="C29" s="2" t="n">
        <v>0</v>
      </c>
      <c r="D29" s="2" t="n">
        <v>34.5</v>
      </c>
      <c r="E29" s="1" t="n">
        <v>4</v>
      </c>
      <c r="F29" s="1" t="n">
        <v>4</v>
      </c>
      <c r="G29" s="1" t="n">
        <v>1</v>
      </c>
      <c r="H29" s="2" t="n">
        <f aca="false">G29/F29</f>
        <v>0.25</v>
      </c>
      <c r="I29" s="2" t="n">
        <v>2.60016</v>
      </c>
      <c r="J29" s="2" t="n">
        <v>16.381</v>
      </c>
      <c r="K29" s="2" t="n">
        <v>40.466</v>
      </c>
      <c r="L29" s="11" t="n">
        <v>2017</v>
      </c>
      <c r="M29" s="2" t="s">
        <v>14</v>
      </c>
    </row>
    <row r="30" customFormat="false" ht="13.8" hidden="false" customHeight="false" outlineLevel="0" collapsed="false">
      <c r="A30" s="1" t="n">
        <v>29</v>
      </c>
      <c r="B30" s="2" t="n">
        <v>4.24</v>
      </c>
      <c r="C30" s="2" t="n">
        <v>25</v>
      </c>
      <c r="D30" s="2" t="n">
        <v>30.8</v>
      </c>
      <c r="E30" s="1" t="n">
        <v>8</v>
      </c>
      <c r="F30" s="1" t="n">
        <v>2</v>
      </c>
      <c r="G30" s="1" t="n">
        <v>1</v>
      </c>
      <c r="H30" s="2" t="n">
        <f aca="false">G30/F30</f>
        <v>0.5</v>
      </c>
      <c r="I30" s="2" t="n">
        <v>5.95264</v>
      </c>
      <c r="J30" s="2" t="n">
        <v>64.084</v>
      </c>
      <c r="K30" s="2" t="n">
        <v>36.292</v>
      </c>
      <c r="L30" s="11" t="n">
        <v>2017</v>
      </c>
      <c r="M30" s="2" t="s">
        <v>14</v>
      </c>
    </row>
    <row r="31" customFormat="false" ht="13.8" hidden="false" customHeight="false" outlineLevel="0" collapsed="false">
      <c r="A31" s="1" t="n">
        <v>30</v>
      </c>
      <c r="B31" s="2" t="n">
        <v>6.1</v>
      </c>
      <c r="C31" s="2" t="n">
        <v>22.222</v>
      </c>
      <c r="D31" s="2" t="n">
        <v>43.824</v>
      </c>
      <c r="E31" s="1" t="n">
        <v>2</v>
      </c>
      <c r="F31" s="1" t="n">
        <v>2</v>
      </c>
      <c r="G31" s="1" t="n">
        <v>1</v>
      </c>
      <c r="H31" s="2" t="n">
        <f aca="false">G31/F31</f>
        <v>0.5</v>
      </c>
      <c r="I31" s="2" t="n">
        <v>6.7471</v>
      </c>
      <c r="J31" s="2" t="n">
        <v>33.213</v>
      </c>
      <c r="K31" s="2" t="n">
        <v>50.983</v>
      </c>
      <c r="L31" s="11" t="n">
        <v>2017</v>
      </c>
      <c r="M31" s="2" t="s">
        <v>14</v>
      </c>
    </row>
    <row r="32" customFormat="false" ht="13.8" hidden="false" customHeight="false" outlineLevel="0" collapsed="false">
      <c r="A32" s="1" t="n">
        <v>31</v>
      </c>
      <c r="B32" s="2" t="n">
        <v>6.72</v>
      </c>
      <c r="C32" s="2" t="n">
        <v>29.167</v>
      </c>
      <c r="D32" s="2" t="n">
        <v>57.079</v>
      </c>
      <c r="E32" s="1" t="n">
        <v>2</v>
      </c>
      <c r="F32" s="1" t="n">
        <v>2</v>
      </c>
      <c r="G32" s="1" t="n">
        <v>1</v>
      </c>
      <c r="H32" s="2" t="n">
        <f aca="false">G32/F32</f>
        <v>0.5</v>
      </c>
      <c r="I32" s="2" t="n">
        <v>8.21192</v>
      </c>
      <c r="J32" s="2" t="n">
        <v>19.862</v>
      </c>
      <c r="K32" s="2" t="n">
        <v>65.936</v>
      </c>
      <c r="L32" s="11" t="n">
        <v>2017</v>
      </c>
      <c r="M32" s="2" t="s">
        <v>14</v>
      </c>
    </row>
    <row r="33" customFormat="false" ht="13.8" hidden="false" customHeight="false" outlineLevel="0" collapsed="false">
      <c r="A33" s="1" t="n">
        <v>32</v>
      </c>
      <c r="B33" s="2" t="n">
        <v>8.3</v>
      </c>
      <c r="C33" s="2" t="n">
        <v>23.529</v>
      </c>
      <c r="D33" s="2" t="n">
        <v>54.321</v>
      </c>
      <c r="E33" s="1" t="n">
        <v>6</v>
      </c>
      <c r="F33" s="1" t="n">
        <v>3</v>
      </c>
      <c r="G33" s="1" t="n">
        <v>1</v>
      </c>
      <c r="H33" s="2" t="n">
        <f aca="false">G33/F33</f>
        <v>0.333333333333333</v>
      </c>
      <c r="I33" s="2" t="n">
        <v>4.895</v>
      </c>
      <c r="J33" s="2" t="n">
        <v>40.368</v>
      </c>
      <c r="K33" s="2" t="n">
        <v>62.824</v>
      </c>
      <c r="L33" s="11" t="n">
        <v>2017</v>
      </c>
      <c r="M33" s="2" t="s">
        <v>14</v>
      </c>
    </row>
    <row r="34" customFormat="false" ht="13.8" hidden="false" customHeight="false" outlineLevel="0" collapsed="false">
      <c r="A34" s="1" t="n">
        <v>33</v>
      </c>
      <c r="B34" s="2" t="n">
        <v>17.2</v>
      </c>
      <c r="C34" s="2" t="n">
        <v>34.783</v>
      </c>
      <c r="D34" s="2" t="n">
        <v>28.4</v>
      </c>
      <c r="E34" s="1" t="n">
        <v>3</v>
      </c>
      <c r="F34" s="1" t="n">
        <v>2</v>
      </c>
      <c r="G34" s="1" t="n">
        <v>1</v>
      </c>
      <c r="H34" s="2" t="n">
        <f aca="false">G34/F34</f>
        <v>0.5</v>
      </c>
      <c r="I34" s="2" t="n">
        <v>15.744</v>
      </c>
      <c r="J34" s="2" t="n">
        <v>44.833</v>
      </c>
      <c r="K34" s="2" t="n">
        <v>33.585</v>
      </c>
      <c r="L34" s="11" t="n">
        <v>2017</v>
      </c>
      <c r="M34" s="2" t="s">
        <v>14</v>
      </c>
    </row>
    <row r="35" customFormat="false" ht="13.8" hidden="false" customHeight="false" outlineLevel="0" collapsed="false">
      <c r="A35" s="1" t="n">
        <v>34</v>
      </c>
      <c r="B35" s="2" t="n">
        <v>11.8</v>
      </c>
      <c r="C35" s="2" t="n">
        <v>36</v>
      </c>
      <c r="D35" s="2" t="n">
        <v>33.4</v>
      </c>
      <c r="E35" s="1" t="n">
        <v>4</v>
      </c>
      <c r="F35" s="1" t="n">
        <v>2</v>
      </c>
      <c r="G35" s="1" t="n">
        <v>1</v>
      </c>
      <c r="H35" s="2" t="n">
        <f aca="false">G35/F35</f>
        <v>0.5</v>
      </c>
      <c r="I35" s="2" t="n">
        <v>16.236</v>
      </c>
      <c r="J35" s="2" t="n">
        <v>3.897</v>
      </c>
      <c r="K35" s="2" t="n">
        <v>39.225</v>
      </c>
      <c r="L35" s="11" t="n">
        <v>2017</v>
      </c>
      <c r="M35" s="2" t="s">
        <v>14</v>
      </c>
    </row>
    <row r="36" customFormat="false" ht="13.8" hidden="false" customHeight="false" outlineLevel="0" collapsed="false">
      <c r="A36" s="1" t="n">
        <v>35</v>
      </c>
      <c r="B36" s="2" t="n">
        <v>11.24</v>
      </c>
      <c r="C36" s="2" t="n">
        <v>30</v>
      </c>
      <c r="D36" s="2" t="n">
        <v>20.9</v>
      </c>
      <c r="E36" s="1" t="n">
        <v>2</v>
      </c>
      <c r="F36" s="1" t="n">
        <v>2</v>
      </c>
      <c r="G36" s="1" t="n">
        <v>1</v>
      </c>
      <c r="H36" s="2" t="n">
        <f aca="false">G36/F36</f>
        <v>0.5</v>
      </c>
      <c r="I36" s="2" t="n">
        <v>12.6648</v>
      </c>
      <c r="J36" s="2" t="n">
        <v>45.549</v>
      </c>
      <c r="K36" s="2" t="n">
        <v>25.125</v>
      </c>
      <c r="L36" s="11" t="n">
        <v>2017</v>
      </c>
      <c r="M36" s="2" t="s">
        <v>14</v>
      </c>
    </row>
    <row r="37" customFormat="false" ht="13.8" hidden="false" customHeight="false" outlineLevel="0" collapsed="false">
      <c r="A37" s="1" t="n">
        <v>36</v>
      </c>
      <c r="B37" s="2" t="n">
        <v>17.2</v>
      </c>
      <c r="C37" s="2" t="n">
        <v>45.099</v>
      </c>
      <c r="D37" s="2" t="n">
        <v>25.1</v>
      </c>
      <c r="E37" s="1" t="n">
        <v>35</v>
      </c>
      <c r="F37" s="1" t="n">
        <v>12</v>
      </c>
      <c r="G37" s="1" t="n">
        <v>3</v>
      </c>
      <c r="H37" s="2" t="n">
        <f aca="false">G37/F37</f>
        <v>0.25</v>
      </c>
      <c r="I37" s="2" t="n">
        <v>9.744</v>
      </c>
      <c r="J37" s="2" t="n">
        <v>31.807</v>
      </c>
      <c r="K37" s="2" t="n">
        <v>27.827</v>
      </c>
      <c r="L37" s="11" t="n">
        <v>2017</v>
      </c>
      <c r="M37" s="2" t="s">
        <v>14</v>
      </c>
    </row>
    <row r="38" customFormat="false" ht="13.8" hidden="false" customHeight="false" outlineLevel="0" collapsed="false">
      <c r="A38" s="1" t="n">
        <v>37</v>
      </c>
      <c r="B38" s="2" t="n">
        <v>13.26</v>
      </c>
      <c r="C38" s="2" t="n">
        <v>15.435</v>
      </c>
      <c r="D38" s="2" t="n">
        <v>49.932</v>
      </c>
      <c r="E38" s="1" t="n">
        <v>6</v>
      </c>
      <c r="F38" s="1" t="n">
        <v>5</v>
      </c>
      <c r="G38" s="1" t="n">
        <v>3</v>
      </c>
      <c r="H38" s="2" t="n">
        <f aca="false">G38/F38</f>
        <v>0.6</v>
      </c>
      <c r="I38" s="2" t="n">
        <v>11.7252</v>
      </c>
      <c r="J38" s="2" t="n">
        <v>48.574</v>
      </c>
      <c r="K38" s="2" t="n">
        <v>41.431</v>
      </c>
      <c r="L38" s="11" t="n">
        <v>2017</v>
      </c>
      <c r="M38" s="2" t="s">
        <v>14</v>
      </c>
    </row>
    <row r="39" customFormat="false" ht="13.8" hidden="false" customHeight="false" outlineLevel="0" collapsed="false">
      <c r="A39" s="1" t="n">
        <v>38</v>
      </c>
      <c r="B39" s="2" t="n">
        <v>14.46</v>
      </c>
      <c r="C39" s="2" t="n">
        <v>15.385</v>
      </c>
      <c r="D39" s="2" t="n">
        <v>23.8</v>
      </c>
      <c r="E39" s="1" t="n">
        <v>24</v>
      </c>
      <c r="F39" s="1" t="n">
        <v>7</v>
      </c>
      <c r="G39" s="1" t="n">
        <v>2</v>
      </c>
      <c r="H39" s="2" t="n">
        <f aca="false">G39/F39</f>
        <v>0.285714285714286</v>
      </c>
      <c r="I39" s="2" t="n">
        <v>9.9492</v>
      </c>
      <c r="J39" s="2" t="n">
        <v>33.516</v>
      </c>
      <c r="K39" s="2" t="n">
        <v>26.696</v>
      </c>
      <c r="L39" s="11" t="n">
        <v>2017</v>
      </c>
      <c r="M39" s="2" t="s">
        <v>14</v>
      </c>
    </row>
    <row r="40" customFormat="false" ht="13.8" hidden="false" customHeight="false" outlineLevel="0" collapsed="false">
      <c r="A40" s="1" t="n">
        <v>39</v>
      </c>
      <c r="B40" s="2" t="n">
        <v>14.42</v>
      </c>
      <c r="C40" s="2" t="n">
        <v>25</v>
      </c>
      <c r="D40" s="2" t="n">
        <v>22.5</v>
      </c>
      <c r="E40" s="1" t="n">
        <v>27</v>
      </c>
      <c r="F40" s="1" t="n">
        <v>5</v>
      </c>
      <c r="G40" s="1" t="n">
        <v>2</v>
      </c>
      <c r="H40" s="2" t="n">
        <f aca="false">G40/F40</f>
        <v>0.4</v>
      </c>
      <c r="I40" s="2" t="n">
        <v>9.9084</v>
      </c>
      <c r="J40" s="2" t="n">
        <v>43.59</v>
      </c>
      <c r="K40" s="2" t="n">
        <v>25.565</v>
      </c>
      <c r="L40" s="11" t="n">
        <v>2017</v>
      </c>
      <c r="M40" s="2" t="s">
        <v>14</v>
      </c>
    </row>
    <row r="41" customFormat="false" ht="13.8" hidden="false" customHeight="false" outlineLevel="0" collapsed="false">
      <c r="A41" s="1" t="n">
        <v>40</v>
      </c>
      <c r="B41" s="2" t="n">
        <v>13.08</v>
      </c>
      <c r="C41" s="2" t="n">
        <v>45.455</v>
      </c>
      <c r="D41" s="2" t="n">
        <v>15.6</v>
      </c>
      <c r="E41" s="1" t="n">
        <v>35</v>
      </c>
      <c r="F41" s="1" t="n">
        <v>2</v>
      </c>
      <c r="G41" s="1" t="n">
        <v>1</v>
      </c>
      <c r="H41" s="2" t="n">
        <f aca="false">G41/F41</f>
        <v>0.5</v>
      </c>
      <c r="I41" s="2" t="n">
        <v>11.5416</v>
      </c>
      <c r="J41" s="2" t="n">
        <v>31.494</v>
      </c>
      <c r="K41" s="2" t="n">
        <v>19.562</v>
      </c>
      <c r="L41" s="11" t="n">
        <v>2017</v>
      </c>
      <c r="M41" s="2" t="s">
        <v>14</v>
      </c>
    </row>
    <row r="42" customFormat="false" ht="13.8" hidden="false" customHeight="false" outlineLevel="0" collapsed="false">
      <c r="A42" s="1" t="n">
        <v>41</v>
      </c>
      <c r="B42" s="2" t="n">
        <v>11.38</v>
      </c>
      <c r="C42" s="2" t="n">
        <v>19.048</v>
      </c>
      <c r="D42" s="2" t="n">
        <v>25.7</v>
      </c>
      <c r="E42" s="1" t="n">
        <v>3</v>
      </c>
      <c r="F42" s="1" t="n">
        <v>3</v>
      </c>
      <c r="G42" s="1" t="n">
        <v>1</v>
      </c>
      <c r="H42" s="2" t="n">
        <f aca="false">G42/F42</f>
        <v>0.333333333333333</v>
      </c>
      <c r="I42" s="2" t="n">
        <v>7.8076</v>
      </c>
      <c r="J42" s="2" t="n">
        <v>78.596</v>
      </c>
      <c r="K42" s="2" t="n">
        <v>28.349</v>
      </c>
      <c r="L42" s="11" t="n">
        <v>2017</v>
      </c>
      <c r="M42" s="2" t="s">
        <v>14</v>
      </c>
    </row>
    <row r="43" customFormat="false" ht="13.8" hidden="false" customHeight="false" outlineLevel="0" collapsed="false">
      <c r="A43" s="1" t="n">
        <v>42</v>
      </c>
      <c r="B43" s="2" t="n">
        <v>4.2</v>
      </c>
      <c r="C43" s="2" t="n">
        <v>14.732</v>
      </c>
      <c r="D43" s="2" t="n">
        <v>85.286</v>
      </c>
      <c r="E43" s="1" t="n">
        <v>3</v>
      </c>
      <c r="F43" s="1" t="n">
        <v>2</v>
      </c>
      <c r="G43" s="1" t="n">
        <v>1</v>
      </c>
      <c r="H43" s="2" t="n">
        <f aca="false">G43/F43</f>
        <v>0.5</v>
      </c>
      <c r="I43" s="2" t="n">
        <v>7.484</v>
      </c>
      <c r="J43" s="2" t="n">
        <v>76.482</v>
      </c>
      <c r="K43" s="2" t="n">
        <v>80.189</v>
      </c>
      <c r="L43" s="11" t="n">
        <v>2017</v>
      </c>
      <c r="M43" s="2" t="s">
        <v>14</v>
      </c>
    </row>
    <row r="44" customFormat="false" ht="13.8" hidden="false" customHeight="false" outlineLevel="0" collapsed="false">
      <c r="A44" s="1" t="n">
        <v>43</v>
      </c>
      <c r="B44" s="2" t="n">
        <v>6.52</v>
      </c>
      <c r="C44" s="2" t="n">
        <v>47.619</v>
      </c>
      <c r="D44" s="2" t="n">
        <v>96.13</v>
      </c>
      <c r="E44" s="1" t="n">
        <v>12</v>
      </c>
      <c r="F44" s="1" t="n">
        <v>8</v>
      </c>
      <c r="G44" s="1" t="n">
        <v>1</v>
      </c>
      <c r="H44" s="2" t="n">
        <f aca="false">G44/F44</f>
        <v>0.125</v>
      </c>
      <c r="I44" s="2" t="n">
        <v>9.8504</v>
      </c>
      <c r="J44" s="2" t="n">
        <v>56.185</v>
      </c>
      <c r="K44" s="2" t="n">
        <v>89.623</v>
      </c>
      <c r="L44" s="11" t="n">
        <v>2017</v>
      </c>
      <c r="M44" s="2" t="s">
        <v>14</v>
      </c>
    </row>
    <row r="45" customFormat="false" ht="13.8" hidden="false" customHeight="false" outlineLevel="0" collapsed="false">
      <c r="A45" s="1" t="n">
        <v>44</v>
      </c>
      <c r="B45" s="2" t="n">
        <v>4.58</v>
      </c>
      <c r="C45" s="2" t="n">
        <v>39.13</v>
      </c>
      <c r="D45" s="2" t="n">
        <v>83.624</v>
      </c>
      <c r="E45" s="1" t="n">
        <v>7</v>
      </c>
      <c r="F45" s="1" t="n">
        <v>3</v>
      </c>
      <c r="G45" s="1" t="n">
        <v>1</v>
      </c>
      <c r="H45" s="2" t="n">
        <f aca="false">G45/F45</f>
        <v>0.333333333333333</v>
      </c>
      <c r="I45" s="2" t="n">
        <v>5.8716</v>
      </c>
      <c r="J45" s="2" t="n">
        <v>21.071</v>
      </c>
      <c r="K45" s="2" t="n">
        <v>78.743</v>
      </c>
      <c r="L45" s="11" t="n">
        <v>2017</v>
      </c>
      <c r="M45" s="2" t="s">
        <v>14</v>
      </c>
    </row>
    <row r="46" customFormat="false" ht="13.8" hidden="false" customHeight="false" outlineLevel="0" collapsed="false">
      <c r="A46" s="1" t="n">
        <v>45</v>
      </c>
      <c r="B46" s="2" t="n">
        <v>22.4</v>
      </c>
      <c r="C46" s="2" t="n">
        <v>26.316</v>
      </c>
      <c r="D46" s="2" t="n">
        <v>98.264</v>
      </c>
      <c r="E46" s="1" t="n">
        <v>3</v>
      </c>
      <c r="F46" s="1" t="n">
        <v>3</v>
      </c>
      <c r="G46" s="1" t="n">
        <v>2</v>
      </c>
      <c r="H46" s="2" t="n">
        <f aca="false">G46/F46</f>
        <v>0.666666666666667</v>
      </c>
      <c r="I46" s="2" t="n">
        <v>19.626</v>
      </c>
      <c r="J46" s="2" t="n">
        <v>69.574</v>
      </c>
      <c r="K46" s="2" t="n">
        <v>91.479</v>
      </c>
      <c r="L46" s="11" t="n">
        <v>2017</v>
      </c>
      <c r="M46" s="2" t="s">
        <v>14</v>
      </c>
    </row>
    <row r="47" customFormat="false" ht="13.8" hidden="false" customHeight="false" outlineLevel="0" collapsed="false">
      <c r="A47" s="1" t="n">
        <v>46</v>
      </c>
      <c r="B47" s="2" t="n">
        <v>4</v>
      </c>
      <c r="C47" s="2" t="n">
        <v>19.048</v>
      </c>
      <c r="D47" s="2" t="n">
        <v>77.142</v>
      </c>
      <c r="E47" s="1" t="n">
        <v>2</v>
      </c>
      <c r="F47" s="1" t="n">
        <v>2</v>
      </c>
      <c r="G47" s="1" t="n">
        <v>1</v>
      </c>
      <c r="H47" s="2" t="n">
        <f aca="false">G47/F47</f>
        <v>0.5</v>
      </c>
      <c r="I47" s="2" t="n">
        <v>3.09</v>
      </c>
      <c r="J47" s="2" t="n">
        <v>82.379</v>
      </c>
      <c r="K47" s="2" t="n">
        <v>73.103</v>
      </c>
      <c r="L47" s="11" t="n">
        <v>2017</v>
      </c>
      <c r="M47" s="2" t="s">
        <v>14</v>
      </c>
    </row>
    <row r="48" customFormat="false" ht="13.8" hidden="false" customHeight="false" outlineLevel="0" collapsed="false">
      <c r="A48" s="1" t="n">
        <v>47</v>
      </c>
      <c r="B48" s="2" t="n">
        <v>8.6</v>
      </c>
      <c r="C48" s="2" t="n">
        <v>12.195</v>
      </c>
      <c r="D48" s="2" t="n">
        <v>87.067</v>
      </c>
      <c r="E48" s="1" t="n">
        <v>18</v>
      </c>
      <c r="F48" s="1" t="n">
        <v>7</v>
      </c>
      <c r="G48" s="1" t="n">
        <v>3</v>
      </c>
      <c r="H48" s="2" t="n">
        <f aca="false">G48/F48</f>
        <v>0.428571428571429</v>
      </c>
      <c r="I48" s="2" t="n">
        <v>6.724</v>
      </c>
      <c r="J48" s="2" t="n">
        <v>17.31</v>
      </c>
      <c r="K48" s="2" t="n">
        <v>81.739</v>
      </c>
      <c r="L48" s="11" t="n">
        <v>2017</v>
      </c>
      <c r="M48" s="2" t="s">
        <v>14</v>
      </c>
    </row>
    <row r="49" customFormat="false" ht="13.8" hidden="false" customHeight="false" outlineLevel="0" collapsed="false">
      <c r="A49" s="1" t="n">
        <v>48</v>
      </c>
      <c r="B49" s="2" t="n">
        <v>14.14</v>
      </c>
      <c r="C49" s="2" t="n">
        <v>37.955</v>
      </c>
      <c r="D49" s="2" t="n">
        <v>84.045</v>
      </c>
      <c r="E49" s="1" t="n">
        <v>26</v>
      </c>
      <c r="F49" s="1" t="n">
        <v>7</v>
      </c>
      <c r="G49" s="1" t="n">
        <v>5</v>
      </c>
      <c r="H49" s="2" t="n">
        <f aca="false">G49/F49</f>
        <v>0.714285714285714</v>
      </c>
      <c r="I49" s="2" t="n">
        <v>15.1006</v>
      </c>
      <c r="J49" s="2" t="n">
        <v>12.066</v>
      </c>
      <c r="K49" s="2" t="n">
        <v>79.109</v>
      </c>
      <c r="L49" s="11" t="n">
        <v>2017</v>
      </c>
      <c r="M49" s="2" t="s">
        <v>14</v>
      </c>
    </row>
    <row r="50" customFormat="false" ht="13.8" hidden="false" customHeight="false" outlineLevel="0" collapsed="false">
      <c r="A50" s="1" t="n">
        <v>49</v>
      </c>
      <c r="B50" s="2" t="n">
        <v>16.72</v>
      </c>
      <c r="C50" s="2" t="n">
        <v>3.226</v>
      </c>
      <c r="D50" s="2" t="n">
        <v>82.899</v>
      </c>
      <c r="E50" s="1" t="n">
        <v>12</v>
      </c>
      <c r="F50" s="1" t="n">
        <v>6</v>
      </c>
      <c r="G50" s="1" t="n">
        <v>4</v>
      </c>
      <c r="H50" s="2" t="n">
        <f aca="false">G50/F50</f>
        <v>0.666666666666667</v>
      </c>
      <c r="I50" s="2" t="n">
        <v>13.1388</v>
      </c>
      <c r="J50" s="2" t="n">
        <v>11.72</v>
      </c>
      <c r="K50" s="2" t="n">
        <v>74.113</v>
      </c>
      <c r="L50" s="11" t="n">
        <v>2017</v>
      </c>
      <c r="M50" s="2" t="s">
        <v>14</v>
      </c>
    </row>
    <row r="51" customFormat="false" ht="13.8" hidden="false" customHeight="false" outlineLevel="0" collapsed="false">
      <c r="A51" s="1" t="n">
        <v>50</v>
      </c>
      <c r="B51" s="2" t="n">
        <v>18.08</v>
      </c>
      <c r="C51" s="2" t="n">
        <v>54.762</v>
      </c>
      <c r="D51" s="2" t="n">
        <v>88.063</v>
      </c>
      <c r="E51" s="1" t="n">
        <v>28</v>
      </c>
      <c r="F51" s="1" t="n">
        <v>12</v>
      </c>
      <c r="G51" s="1" t="n">
        <v>5</v>
      </c>
      <c r="H51" s="2" t="n">
        <f aca="false">G51/F51</f>
        <v>0.416666666666667</v>
      </c>
      <c r="I51" s="2" t="n">
        <v>10.2132</v>
      </c>
      <c r="J51" s="2" t="n">
        <v>41.66</v>
      </c>
      <c r="K51" s="2" t="n">
        <v>79.038</v>
      </c>
      <c r="L51" s="11" t="n">
        <v>2017</v>
      </c>
      <c r="M51" s="2" t="s">
        <v>14</v>
      </c>
    </row>
    <row r="52" customFormat="false" ht="13.8" hidden="false" customHeight="false" outlineLevel="0" collapsed="false">
      <c r="A52" s="1" t="n">
        <v>51</v>
      </c>
      <c r="B52" s="2" t="n">
        <v>24.72</v>
      </c>
      <c r="C52" s="2" t="n">
        <v>20</v>
      </c>
      <c r="D52" s="2" t="n">
        <v>85.688</v>
      </c>
      <c r="E52" s="1" t="n">
        <v>15</v>
      </c>
      <c r="F52" s="1" t="n">
        <v>8</v>
      </c>
      <c r="G52" s="1" t="n">
        <v>6</v>
      </c>
      <c r="H52" s="2" t="n">
        <f aca="false">G52/F52</f>
        <v>0.75</v>
      </c>
      <c r="I52" s="2" t="n">
        <v>19.4588</v>
      </c>
      <c r="J52" s="2" t="n">
        <v>77.495</v>
      </c>
      <c r="K52" s="2" t="n">
        <v>76.233</v>
      </c>
      <c r="L52" s="11" t="n">
        <v>2017</v>
      </c>
      <c r="M52" s="2" t="s">
        <v>15</v>
      </c>
    </row>
    <row r="53" customFormat="false" ht="13.8" hidden="false" customHeight="false" outlineLevel="0" collapsed="false">
      <c r="A53" s="1" t="n">
        <v>52</v>
      </c>
      <c r="B53" s="2" t="n">
        <v>17.12</v>
      </c>
      <c r="C53" s="2" t="n">
        <v>43.514</v>
      </c>
      <c r="D53" s="2" t="n">
        <v>62.882</v>
      </c>
      <c r="E53" s="1" t="n">
        <v>19</v>
      </c>
      <c r="F53" s="1" t="n">
        <v>12</v>
      </c>
      <c r="G53" s="1" t="n">
        <v>5</v>
      </c>
      <c r="H53" s="2" t="n">
        <f aca="false">G53/F53</f>
        <v>0.416666666666667</v>
      </c>
      <c r="I53" s="2" t="n">
        <v>14.4548</v>
      </c>
      <c r="J53" s="2" t="n">
        <v>28.668</v>
      </c>
      <c r="K53" s="2" t="n">
        <v>55.9</v>
      </c>
      <c r="L53" s="11" t="n">
        <v>2017</v>
      </c>
      <c r="M53" s="2" t="s">
        <v>15</v>
      </c>
    </row>
    <row r="54" customFormat="false" ht="13.8" hidden="false" customHeight="false" outlineLevel="0" collapsed="false">
      <c r="A54" s="1" t="n">
        <v>53</v>
      </c>
      <c r="B54" s="2" t="n">
        <v>19.3</v>
      </c>
      <c r="C54" s="2" t="n">
        <v>15.404</v>
      </c>
      <c r="D54" s="2" t="n">
        <v>45.9</v>
      </c>
      <c r="E54" s="1" t="n">
        <v>10</v>
      </c>
      <c r="F54" s="1" t="n">
        <v>10</v>
      </c>
      <c r="G54" s="1" t="n">
        <v>3</v>
      </c>
      <c r="H54" s="2" t="n">
        <f aca="false">G54/F54</f>
        <v>0.3</v>
      </c>
      <c r="I54" s="2" t="n">
        <v>11.177</v>
      </c>
      <c r="J54" s="13" t="n">
        <v>83.257</v>
      </c>
      <c r="K54" s="2" t="n">
        <v>35.994</v>
      </c>
      <c r="L54" s="11" t="n">
        <v>2017</v>
      </c>
      <c r="M54" s="2" t="s">
        <v>15</v>
      </c>
    </row>
    <row r="55" customFormat="false" ht="13.8" hidden="false" customHeight="false" outlineLevel="0" collapsed="false">
      <c r="A55" s="1" t="n">
        <v>54</v>
      </c>
      <c r="B55" s="2" t="n">
        <v>18.04</v>
      </c>
      <c r="C55" s="2" t="n">
        <v>21.429</v>
      </c>
      <c r="D55" s="2" t="n">
        <v>77.926</v>
      </c>
      <c r="E55" s="1" t="n">
        <v>29</v>
      </c>
      <c r="F55" s="1" t="n">
        <v>9</v>
      </c>
      <c r="G55" s="1" t="n">
        <v>5</v>
      </c>
      <c r="H55" s="2" t="n">
        <f aca="false">G55/F55</f>
        <v>0.555555555555556</v>
      </c>
      <c r="I55" s="2" t="n">
        <v>15.1816</v>
      </c>
      <c r="J55" s="2" t="n">
        <v>54.943</v>
      </c>
      <c r="K55" s="2" t="n">
        <v>69.333</v>
      </c>
      <c r="L55" s="11" t="n">
        <v>2017</v>
      </c>
      <c r="M55" s="2" t="s">
        <v>15</v>
      </c>
    </row>
    <row r="56" customFormat="false" ht="13.8" hidden="false" customHeight="false" outlineLevel="0" collapsed="false">
      <c r="A56" s="1" t="n">
        <v>55</v>
      </c>
      <c r="B56" s="2" t="n">
        <v>15.38</v>
      </c>
      <c r="C56" s="2" t="n">
        <v>48.485</v>
      </c>
      <c r="D56" s="2" t="n">
        <v>92.313</v>
      </c>
      <c r="E56" s="1" t="n">
        <v>22</v>
      </c>
      <c r="F56" s="1" t="n">
        <v>6</v>
      </c>
      <c r="G56" s="1" t="n">
        <v>4</v>
      </c>
      <c r="H56" s="2" t="n">
        <f aca="false">G56/F56</f>
        <v>0.666666666666667</v>
      </c>
      <c r="I56" s="2" t="n">
        <v>9.0802</v>
      </c>
      <c r="J56" s="2" t="n">
        <v>38.743</v>
      </c>
      <c r="K56" s="2" t="n">
        <v>81.268</v>
      </c>
      <c r="L56" s="11" t="n">
        <v>2017</v>
      </c>
      <c r="M56" s="2" t="s">
        <v>15</v>
      </c>
    </row>
    <row r="57" customFormat="false" ht="13.8" hidden="false" customHeight="false" outlineLevel="0" collapsed="false">
      <c r="A57" s="1" t="n">
        <v>56</v>
      </c>
      <c r="B57" s="2" t="n">
        <v>19.04</v>
      </c>
      <c r="C57" s="2" t="n">
        <v>48.75</v>
      </c>
      <c r="D57" s="2" t="n">
        <v>50</v>
      </c>
      <c r="E57" s="1" t="n">
        <v>12</v>
      </c>
      <c r="F57" s="1" t="n">
        <v>8</v>
      </c>
      <c r="G57" s="1" t="n">
        <v>5</v>
      </c>
      <c r="H57" s="2" t="n">
        <f aca="false">G57/F57</f>
        <v>0.625</v>
      </c>
      <c r="I57" s="2" t="n">
        <v>16.9716</v>
      </c>
      <c r="J57" s="2" t="n">
        <v>31.51</v>
      </c>
      <c r="K57" s="2" t="n">
        <v>39.11</v>
      </c>
      <c r="L57" s="11" t="n">
        <v>2017</v>
      </c>
      <c r="M57" s="2" t="s">
        <v>15</v>
      </c>
    </row>
    <row r="58" customFormat="false" ht="13.8" hidden="false" customHeight="false" outlineLevel="0" collapsed="false">
      <c r="A58" s="1" t="n">
        <v>57</v>
      </c>
      <c r="B58" s="2" t="n">
        <v>14.58</v>
      </c>
      <c r="C58" s="2" t="n">
        <v>47.368</v>
      </c>
      <c r="D58" s="2" t="n">
        <v>46.562</v>
      </c>
      <c r="E58" s="1" t="n">
        <v>8</v>
      </c>
      <c r="F58" s="1" t="n">
        <v>8</v>
      </c>
      <c r="G58" s="1" t="n">
        <v>3</v>
      </c>
      <c r="H58" s="2" t="n">
        <f aca="false">G58/F58</f>
        <v>0.375</v>
      </c>
      <c r="I58" s="2" t="n">
        <v>15.4482</v>
      </c>
      <c r="J58" s="2" t="n">
        <v>55.658</v>
      </c>
      <c r="K58" s="2" t="n">
        <v>36.497</v>
      </c>
      <c r="L58" s="11" t="n">
        <v>2017</v>
      </c>
      <c r="M58" s="2" t="s">
        <v>15</v>
      </c>
    </row>
    <row r="59" customFormat="false" ht="13.8" hidden="false" customHeight="false" outlineLevel="0" collapsed="false">
      <c r="A59" s="1" t="n">
        <v>58</v>
      </c>
      <c r="B59" s="2" t="n">
        <v>12.66</v>
      </c>
      <c r="C59" s="2" t="n">
        <v>27.273</v>
      </c>
      <c r="D59" s="2" t="n">
        <v>86.826</v>
      </c>
      <c r="E59" s="1" t="n">
        <v>8</v>
      </c>
      <c r="F59" s="1" t="n">
        <v>3</v>
      </c>
      <c r="G59" s="1" t="n">
        <v>2</v>
      </c>
      <c r="H59" s="2" t="n">
        <f aca="false">G59/F59</f>
        <v>0.666666666666667</v>
      </c>
      <c r="I59" s="2" t="n">
        <v>16.9314</v>
      </c>
      <c r="J59" s="2" t="n">
        <v>42.466</v>
      </c>
      <c r="K59" s="2" t="n">
        <v>76.098</v>
      </c>
      <c r="L59" s="11" t="n">
        <v>2017</v>
      </c>
      <c r="M59" s="2" t="s">
        <v>15</v>
      </c>
    </row>
    <row r="60" customFormat="false" ht="13.8" hidden="false" customHeight="false" outlineLevel="0" collapsed="false">
      <c r="A60" s="1" t="n">
        <v>59</v>
      </c>
      <c r="B60" s="2" t="n">
        <v>16.7748</v>
      </c>
      <c r="C60" s="2" t="n">
        <v>45.342</v>
      </c>
      <c r="D60" s="2" t="n">
        <v>43.2</v>
      </c>
      <c r="E60" s="1" t="n">
        <v>11</v>
      </c>
      <c r="F60" s="1" t="n">
        <v>8</v>
      </c>
      <c r="G60" s="1" t="n">
        <v>3</v>
      </c>
      <c r="H60" s="2" t="n">
        <f aca="false">G60/F60</f>
        <v>0.375</v>
      </c>
      <c r="I60" s="2" t="n">
        <v>14.182092</v>
      </c>
      <c r="J60" s="2" t="n">
        <v>24.606</v>
      </c>
      <c r="K60" s="2" t="n">
        <v>33.942</v>
      </c>
      <c r="L60" s="11" t="n">
        <v>2017</v>
      </c>
      <c r="M60" s="2" t="s">
        <v>15</v>
      </c>
    </row>
    <row r="61" s="13" customFormat="true" ht="13.8" hidden="false" customHeight="false" outlineLevel="0" collapsed="false">
      <c r="A61" s="1" t="n">
        <v>60</v>
      </c>
      <c r="B61" s="13" t="n">
        <v>12.8946</v>
      </c>
      <c r="C61" s="13" t="n">
        <v>50.332</v>
      </c>
      <c r="D61" s="13" t="n">
        <v>93.3</v>
      </c>
      <c r="E61" s="14" t="n">
        <v>14</v>
      </c>
      <c r="F61" s="14" t="n">
        <v>12</v>
      </c>
      <c r="G61" s="14" t="n">
        <v>4</v>
      </c>
      <c r="H61" s="13" t="n">
        <f aca="false">G61/F61</f>
        <v>0.333333333333333</v>
      </c>
      <c r="I61" s="13" t="n">
        <v>14.116734</v>
      </c>
      <c r="J61" s="13" t="n">
        <v>29.34</v>
      </c>
      <c r="K61" s="13" t="n">
        <v>82.018</v>
      </c>
      <c r="L61" s="11" t="n">
        <v>2017</v>
      </c>
      <c r="M61" s="13" t="s">
        <v>15</v>
      </c>
    </row>
    <row r="62" customFormat="false" ht="13.8" hidden="false" customHeight="false" outlineLevel="0" collapsed="false">
      <c r="A62" s="1" t="n">
        <v>61</v>
      </c>
      <c r="B62" s="13" t="n">
        <v>17.001</v>
      </c>
      <c r="C62" s="13" t="n">
        <v>35.082</v>
      </c>
      <c r="D62" s="2" t="n">
        <v>51.1</v>
      </c>
      <c r="E62" s="14" t="n">
        <v>18</v>
      </c>
      <c r="F62" s="1" t="n">
        <v>9.074</v>
      </c>
      <c r="G62" s="14" t="n">
        <v>3</v>
      </c>
      <c r="H62" s="2" t="n">
        <f aca="false">G62/F62</f>
        <v>0.33061494379546</v>
      </c>
      <c r="I62" s="2" t="n">
        <v>17.32289</v>
      </c>
      <c r="J62" s="2" t="n">
        <v>21.794</v>
      </c>
      <c r="K62" s="2" t="n">
        <v>42.946</v>
      </c>
      <c r="L62" s="1" t="n">
        <v>2018</v>
      </c>
      <c r="M62" s="2" t="s">
        <v>13</v>
      </c>
    </row>
    <row r="63" customFormat="false" ht="13.8" hidden="false" customHeight="false" outlineLevel="0" collapsed="false">
      <c r="A63" s="1" t="n">
        <v>62</v>
      </c>
      <c r="B63" s="2" t="n">
        <v>14.7564</v>
      </c>
      <c r="C63" s="2" t="n">
        <v>39.944</v>
      </c>
      <c r="D63" s="2" t="n">
        <v>69.2</v>
      </c>
      <c r="E63" s="1" t="n">
        <v>34</v>
      </c>
      <c r="F63" s="1" t="n">
        <v>9</v>
      </c>
      <c r="G63" s="1" t="n">
        <v>3</v>
      </c>
      <c r="H63" s="2" t="n">
        <f aca="false">G63/F63</f>
        <v>0.333333333333333</v>
      </c>
      <c r="I63" s="2" t="n">
        <v>17.325196</v>
      </c>
      <c r="J63" s="2" t="n">
        <v>25.594</v>
      </c>
      <c r="K63" s="2" t="n">
        <v>59.702</v>
      </c>
      <c r="L63" s="1" t="n">
        <v>2018</v>
      </c>
      <c r="M63" s="2" t="s">
        <v>13</v>
      </c>
    </row>
    <row r="64" customFormat="false" ht="13.8" hidden="false" customHeight="false" outlineLevel="0" collapsed="false">
      <c r="A64" s="1" t="n">
        <v>63</v>
      </c>
      <c r="B64" s="13" t="n">
        <v>15.9396</v>
      </c>
      <c r="C64" s="13" t="n">
        <v>40.022</v>
      </c>
      <c r="D64" s="2" t="n">
        <v>45.4</v>
      </c>
      <c r="E64" s="14" t="n">
        <v>13</v>
      </c>
      <c r="F64" s="1" t="n">
        <v>11</v>
      </c>
      <c r="G64" s="14" t="n">
        <v>3</v>
      </c>
      <c r="H64" s="2" t="n">
        <f aca="false">G64/F64</f>
        <v>0.272727272727273</v>
      </c>
      <c r="I64" s="2" t="n">
        <v>12.378244</v>
      </c>
      <c r="J64" s="2" t="n">
        <v>16.094</v>
      </c>
      <c r="K64" s="2" t="n">
        <v>35.614</v>
      </c>
      <c r="L64" s="1" t="n">
        <v>2018</v>
      </c>
      <c r="M64" s="2" t="s">
        <v>13</v>
      </c>
    </row>
    <row r="65" customFormat="false" ht="13.8" hidden="false" customHeight="false" outlineLevel="0" collapsed="false">
      <c r="A65" s="1" t="n">
        <v>64</v>
      </c>
      <c r="B65" s="2" t="n">
        <v>21.7164</v>
      </c>
      <c r="C65" s="2" t="n">
        <v>50</v>
      </c>
      <c r="D65" s="2" t="n">
        <v>73.4</v>
      </c>
      <c r="E65" s="1" t="n">
        <v>21</v>
      </c>
      <c r="F65" s="1" t="n">
        <v>11</v>
      </c>
      <c r="G65" s="1" t="n">
        <v>4</v>
      </c>
      <c r="H65" s="2" t="n">
        <f aca="false">G65/F65</f>
        <v>0.363636363636364</v>
      </c>
      <c r="I65" s="2" t="n">
        <v>20.519596</v>
      </c>
      <c r="J65" s="2" t="n">
        <v>19.286</v>
      </c>
      <c r="K65" s="2" t="n">
        <v>66.252</v>
      </c>
      <c r="L65" s="1" t="n">
        <v>2018</v>
      </c>
      <c r="M65" s="2" t="s">
        <v>13</v>
      </c>
    </row>
    <row r="66" customFormat="false" ht="13.8" hidden="false" customHeight="false" outlineLevel="0" collapsed="false">
      <c r="A66" s="1" t="n">
        <v>65</v>
      </c>
      <c r="B66" s="2" t="n">
        <v>10.998</v>
      </c>
      <c r="C66" s="2" t="n">
        <v>24.382</v>
      </c>
      <c r="D66" s="2" t="n">
        <v>79.2</v>
      </c>
      <c r="E66" s="1" t="n">
        <v>34</v>
      </c>
      <c r="F66" s="1" t="n">
        <v>6</v>
      </c>
      <c r="G66" s="1" t="n">
        <v>3</v>
      </c>
      <c r="H66" s="2" t="n">
        <f aca="false">G66/F66</f>
        <v>0.5</v>
      </c>
      <c r="I66" s="2" t="n">
        <v>14.98022</v>
      </c>
      <c r="J66" s="2" t="n">
        <v>38.158</v>
      </c>
      <c r="K66" s="2" t="n">
        <v>71.356</v>
      </c>
      <c r="L66" s="1" t="n">
        <v>2018</v>
      </c>
      <c r="M66" s="2" t="s">
        <v>13</v>
      </c>
    </row>
    <row r="67" customFormat="false" ht="13.8" hidden="false" customHeight="false" outlineLevel="0" collapsed="false">
      <c r="A67" s="1" t="n">
        <v>66</v>
      </c>
      <c r="B67" s="2" t="n">
        <v>15.1044</v>
      </c>
      <c r="C67" s="2" t="n">
        <v>38.093</v>
      </c>
      <c r="D67" s="2" t="n">
        <v>50.3</v>
      </c>
      <c r="E67" s="1" t="n">
        <v>14</v>
      </c>
      <c r="F67" s="1" t="n">
        <v>8</v>
      </c>
      <c r="G67" s="1" t="n">
        <v>4</v>
      </c>
      <c r="H67" s="2" t="n">
        <f aca="false">G67/F67</f>
        <v>0.5</v>
      </c>
      <c r="I67" s="2" t="n">
        <v>15.634916</v>
      </c>
      <c r="J67" s="2" t="n">
        <v>58.24</v>
      </c>
      <c r="K67" s="2" t="n">
        <v>45.924</v>
      </c>
      <c r="L67" s="1" t="n">
        <v>2018</v>
      </c>
      <c r="M67" s="2" t="s">
        <v>13</v>
      </c>
    </row>
    <row r="68" customFormat="false" ht="13.8" hidden="false" customHeight="false" outlineLevel="0" collapsed="false">
      <c r="A68" s="1" t="n">
        <v>67</v>
      </c>
      <c r="B68" s="2" t="n">
        <v>15.9048</v>
      </c>
      <c r="C68" s="2" t="n">
        <v>45.339</v>
      </c>
      <c r="D68" s="2" t="n">
        <v>81.1</v>
      </c>
      <c r="E68" s="1" t="n">
        <v>19</v>
      </c>
      <c r="F68" s="1" t="n">
        <v>12</v>
      </c>
      <c r="G68" s="1" t="n">
        <v>5</v>
      </c>
      <c r="H68" s="2" t="n">
        <f aca="false">G68/F68</f>
        <v>0.416666666666667</v>
      </c>
      <c r="I68" s="2" t="n">
        <v>13.347272</v>
      </c>
      <c r="J68" s="2" t="n">
        <v>54.941</v>
      </c>
      <c r="K68" s="2" t="n">
        <v>73.028</v>
      </c>
      <c r="L68" s="1" t="n">
        <v>2018</v>
      </c>
      <c r="M68" s="2" t="s">
        <v>13</v>
      </c>
    </row>
    <row r="69" customFormat="false" ht="13.8" hidden="false" customHeight="false" outlineLevel="0" collapsed="false">
      <c r="A69" s="1" t="n">
        <v>68</v>
      </c>
      <c r="B69" s="2" t="n">
        <v>13.5906</v>
      </c>
      <c r="C69" s="2" t="n">
        <v>32.091</v>
      </c>
      <c r="D69" s="2" t="n">
        <v>63.8</v>
      </c>
      <c r="E69" s="1" t="n">
        <v>22</v>
      </c>
      <c r="F69" s="1" t="n">
        <v>10</v>
      </c>
      <c r="G69" s="1" t="n">
        <v>1</v>
      </c>
      <c r="H69" s="2" t="n">
        <f aca="false">G69/F69</f>
        <v>0.1</v>
      </c>
      <c r="I69" s="2" t="n">
        <v>12.287634</v>
      </c>
      <c r="J69" s="2" t="n">
        <v>48.116</v>
      </c>
      <c r="K69" s="2" t="n">
        <v>57.804</v>
      </c>
      <c r="L69" s="1" t="n">
        <v>2018</v>
      </c>
      <c r="M69" s="2" t="s">
        <v>13</v>
      </c>
    </row>
    <row r="70" customFormat="false" ht="13.8" hidden="false" customHeight="false" outlineLevel="0" collapsed="false">
      <c r="A70" s="1" t="n">
        <v>69</v>
      </c>
      <c r="B70" s="2" t="n">
        <v>12.7</v>
      </c>
      <c r="C70" s="2" t="n">
        <v>19.355</v>
      </c>
      <c r="D70" s="2" t="n">
        <v>72.191</v>
      </c>
      <c r="E70" s="1" t="n">
        <v>4</v>
      </c>
      <c r="F70" s="1" t="n">
        <v>4</v>
      </c>
      <c r="G70" s="1" t="n">
        <v>2</v>
      </c>
      <c r="H70" s="2" t="n">
        <f aca="false">G70/F70</f>
        <v>0.5</v>
      </c>
      <c r="I70" s="2" t="n">
        <v>13.495</v>
      </c>
      <c r="J70" s="2" t="n">
        <v>40.626</v>
      </c>
      <c r="K70" s="2" t="n">
        <v>65.188</v>
      </c>
      <c r="L70" s="1" t="n">
        <v>2018</v>
      </c>
      <c r="M70" s="2" t="s">
        <v>13</v>
      </c>
    </row>
    <row r="71" customFormat="false" ht="13.8" hidden="false" customHeight="false" outlineLevel="0" collapsed="false">
      <c r="A71" s="1" t="n">
        <v>70</v>
      </c>
      <c r="B71" s="13" t="n">
        <v>25</v>
      </c>
      <c r="C71" s="13" t="n">
        <v>32.143</v>
      </c>
      <c r="D71" s="2" t="n">
        <v>44.5</v>
      </c>
      <c r="E71" s="14" t="n">
        <v>4</v>
      </c>
      <c r="F71" s="1" t="n">
        <v>2</v>
      </c>
      <c r="G71" s="14" t="n">
        <v>1</v>
      </c>
      <c r="H71" s="2" t="n">
        <f aca="false">G71/F71</f>
        <v>0.5</v>
      </c>
      <c r="I71" s="2" t="n">
        <v>24.442</v>
      </c>
      <c r="J71" s="2" t="n">
        <v>65.546</v>
      </c>
      <c r="K71" s="2" t="n">
        <v>40.82</v>
      </c>
      <c r="L71" s="1" t="n">
        <v>2018</v>
      </c>
      <c r="M71" s="2" t="s">
        <v>13</v>
      </c>
    </row>
    <row r="72" customFormat="false" ht="13.8" hidden="false" customHeight="false" outlineLevel="0" collapsed="false">
      <c r="A72" s="1" t="n">
        <v>71</v>
      </c>
      <c r="B72" s="2" t="n">
        <v>26</v>
      </c>
      <c r="C72" s="2" t="n">
        <v>33.333</v>
      </c>
      <c r="D72" s="2" t="n">
        <v>46</v>
      </c>
      <c r="E72" s="1" t="n">
        <v>4</v>
      </c>
      <c r="F72" s="1" t="n">
        <v>4</v>
      </c>
      <c r="G72" s="1" t="n">
        <v>3</v>
      </c>
      <c r="H72" s="2" t="n">
        <f aca="false">G72/F72</f>
        <v>0.75</v>
      </c>
      <c r="I72" s="2" t="n">
        <v>25.332</v>
      </c>
      <c r="J72" s="2" t="n">
        <v>70.708</v>
      </c>
      <c r="K72" s="2" t="n">
        <v>42.14</v>
      </c>
      <c r="L72" s="1" t="n">
        <v>2018</v>
      </c>
      <c r="M72" s="2" t="s">
        <v>13</v>
      </c>
    </row>
    <row r="73" customFormat="false" ht="13.8" hidden="false" customHeight="false" outlineLevel="0" collapsed="false">
      <c r="A73" s="1" t="n">
        <v>72</v>
      </c>
      <c r="B73" s="2" t="n">
        <v>13.96</v>
      </c>
      <c r="C73" s="2" t="n">
        <v>19.231</v>
      </c>
      <c r="D73" s="2" t="n">
        <v>34.5</v>
      </c>
      <c r="E73" s="1" t="n">
        <v>2</v>
      </c>
      <c r="F73" s="1" t="n">
        <v>2</v>
      </c>
      <c r="G73" s="1" t="n">
        <v>1</v>
      </c>
      <c r="H73" s="2" t="n">
        <f aca="false">G73/F73</f>
        <v>0.5</v>
      </c>
      <c r="I73" s="2" t="n">
        <v>14.6164</v>
      </c>
      <c r="J73" s="2" t="n">
        <v>44.987</v>
      </c>
      <c r="K73" s="2" t="n">
        <v>25.02</v>
      </c>
      <c r="L73" s="1" t="n">
        <v>2018</v>
      </c>
      <c r="M73" s="2" t="s">
        <v>13</v>
      </c>
    </row>
    <row r="74" customFormat="false" ht="13.8" hidden="false" customHeight="false" outlineLevel="0" collapsed="false">
      <c r="A74" s="1" t="n">
        <v>73</v>
      </c>
      <c r="B74" s="2" t="n">
        <v>20.72</v>
      </c>
      <c r="C74" s="2" t="n">
        <v>29.73</v>
      </c>
      <c r="D74" s="2" t="n">
        <v>38.2</v>
      </c>
      <c r="E74" s="1" t="n">
        <v>2</v>
      </c>
      <c r="F74" s="1" t="n">
        <v>2</v>
      </c>
      <c r="G74" s="1" t="n">
        <v>1</v>
      </c>
      <c r="H74" s="2" t="n">
        <f aca="false">G74/F74</f>
        <v>0.5</v>
      </c>
      <c r="I74" s="2" t="n">
        <v>22.6328</v>
      </c>
      <c r="J74" s="2" t="n">
        <v>32.399</v>
      </c>
      <c r="K74" s="2" t="n">
        <v>35.276</v>
      </c>
      <c r="L74" s="1" t="n">
        <v>2018</v>
      </c>
      <c r="M74" s="2" t="s">
        <v>13</v>
      </c>
    </row>
    <row r="75" customFormat="false" ht="13.8" hidden="false" customHeight="false" outlineLevel="0" collapsed="false">
      <c r="A75" s="1" t="n">
        <v>74</v>
      </c>
      <c r="B75" s="2" t="n">
        <v>28.5</v>
      </c>
      <c r="C75" s="2" t="n">
        <v>34.483</v>
      </c>
      <c r="D75" s="2" t="n">
        <v>34.2</v>
      </c>
      <c r="E75" s="1" t="n">
        <v>2</v>
      </c>
      <c r="F75" s="1" t="n">
        <v>2</v>
      </c>
      <c r="G75" s="1" t="n">
        <v>1</v>
      </c>
      <c r="H75" s="2" t="n">
        <f aca="false">G75/F75</f>
        <v>0.5</v>
      </c>
      <c r="I75" s="2" t="n">
        <v>23.557</v>
      </c>
      <c r="J75" s="2" t="n">
        <v>57.002</v>
      </c>
      <c r="K75" s="2" t="n">
        <v>25.756</v>
      </c>
      <c r="L75" s="1" t="n">
        <v>2018</v>
      </c>
      <c r="M75" s="2" t="s">
        <v>14</v>
      </c>
    </row>
    <row r="76" customFormat="false" ht="13.8" hidden="false" customHeight="false" outlineLevel="0" collapsed="false">
      <c r="A76" s="1" t="n">
        <v>75</v>
      </c>
      <c r="B76" s="2" t="n">
        <v>15.38</v>
      </c>
      <c r="C76" s="2" t="n">
        <v>24.242</v>
      </c>
      <c r="D76" s="2" t="n">
        <v>36.8</v>
      </c>
      <c r="E76" s="1" t="n">
        <v>3</v>
      </c>
      <c r="F76" s="1" t="n">
        <v>3</v>
      </c>
      <c r="G76" s="1" t="n">
        <v>2</v>
      </c>
      <c r="H76" s="2" t="n">
        <f aca="false">G76/F76</f>
        <v>0.666666666666667</v>
      </c>
      <c r="I76" s="2" t="n">
        <v>12.8802</v>
      </c>
      <c r="J76" s="2" t="n">
        <v>77.752</v>
      </c>
      <c r="K76" s="2" t="n">
        <v>34.044</v>
      </c>
      <c r="L76" s="1" t="n">
        <v>2018</v>
      </c>
      <c r="M76" s="2" t="s">
        <v>14</v>
      </c>
    </row>
    <row r="77" customFormat="false" ht="13.8" hidden="false" customHeight="false" outlineLevel="0" collapsed="false">
      <c r="A77" s="1" t="n">
        <v>76</v>
      </c>
      <c r="B77" s="2" t="n">
        <v>17.72</v>
      </c>
      <c r="C77" s="2" t="n">
        <v>32.143</v>
      </c>
      <c r="D77" s="2" t="n">
        <v>70.372</v>
      </c>
      <c r="E77" s="1" t="n">
        <v>5</v>
      </c>
      <c r="F77" s="1" t="n">
        <v>5</v>
      </c>
      <c r="G77" s="1" t="n">
        <v>2</v>
      </c>
      <c r="H77" s="2" t="n">
        <f aca="false">G77/F77</f>
        <v>0.4</v>
      </c>
      <c r="I77" s="2" t="n">
        <v>11.5164</v>
      </c>
      <c r="J77" s="2" t="n">
        <v>52.706</v>
      </c>
      <c r="K77" s="2" t="n">
        <v>63.588</v>
      </c>
      <c r="L77" s="1" t="n">
        <v>2018</v>
      </c>
      <c r="M77" s="2" t="s">
        <v>14</v>
      </c>
    </row>
    <row r="78" customFormat="false" ht="13.8" hidden="false" customHeight="false" outlineLevel="0" collapsed="false">
      <c r="A78" s="1" t="n">
        <v>77</v>
      </c>
      <c r="B78" s="2" t="n">
        <v>20.72</v>
      </c>
      <c r="C78" s="2" t="n">
        <v>39.286</v>
      </c>
      <c r="D78" s="2" t="n">
        <v>63.084</v>
      </c>
      <c r="E78" s="1" t="n">
        <v>4</v>
      </c>
      <c r="F78" s="1" t="n">
        <v>4</v>
      </c>
      <c r="G78" s="1" t="n">
        <v>3</v>
      </c>
      <c r="H78" s="2" t="n">
        <f aca="false">G78/F78</f>
        <v>0.75</v>
      </c>
      <c r="I78" s="2" t="n">
        <v>14.1264</v>
      </c>
      <c r="J78" s="2" t="n">
        <v>79.117</v>
      </c>
      <c r="K78" s="2" t="n">
        <v>54.651</v>
      </c>
      <c r="L78" s="1" t="n">
        <v>2018</v>
      </c>
      <c r="M78" s="2" t="s">
        <v>14</v>
      </c>
    </row>
    <row r="79" customFormat="false" ht="13.8" hidden="false" customHeight="false" outlineLevel="0" collapsed="false">
      <c r="A79" s="1" t="n">
        <v>78</v>
      </c>
      <c r="B79" s="2" t="n">
        <v>25.12</v>
      </c>
      <c r="C79" s="2" t="n">
        <v>37.5</v>
      </c>
      <c r="D79" s="2" t="n">
        <v>67.925</v>
      </c>
      <c r="E79" s="1" t="n">
        <v>6</v>
      </c>
      <c r="F79" s="1" t="n">
        <v>6</v>
      </c>
      <c r="G79" s="1" t="n">
        <v>3</v>
      </c>
      <c r="H79" s="2" t="n">
        <f aca="false">G79/F79</f>
        <v>0.5</v>
      </c>
      <c r="I79" s="2" t="n">
        <v>17.9544</v>
      </c>
      <c r="J79" s="2" t="n">
        <v>61.099</v>
      </c>
      <c r="K79" s="2" t="n">
        <v>52.298</v>
      </c>
      <c r="L79" s="1" t="n">
        <v>2018</v>
      </c>
      <c r="M79" s="2" t="s">
        <v>14</v>
      </c>
    </row>
    <row r="80" customFormat="false" ht="13.8" hidden="false" customHeight="false" outlineLevel="0" collapsed="false">
      <c r="A80" s="1" t="n">
        <v>79</v>
      </c>
      <c r="B80" s="2" t="n">
        <v>19.24</v>
      </c>
      <c r="C80" s="2" t="n">
        <v>30.769</v>
      </c>
      <c r="D80" s="2" t="n">
        <v>60.732</v>
      </c>
      <c r="E80" s="1" t="n">
        <v>9</v>
      </c>
      <c r="F80" s="1" t="n">
        <v>8</v>
      </c>
      <c r="G80" s="1" t="n">
        <v>2</v>
      </c>
      <c r="H80" s="2" t="n">
        <f aca="false">G80/F80</f>
        <v>0.25</v>
      </c>
      <c r="I80" s="2" t="n">
        <v>17.8388</v>
      </c>
      <c r="J80" s="2" t="n">
        <v>68.015</v>
      </c>
      <c r="K80" s="2" t="n">
        <v>50.393</v>
      </c>
      <c r="L80" s="1" t="n">
        <v>2018</v>
      </c>
      <c r="M80" s="2" t="s">
        <v>14</v>
      </c>
    </row>
    <row r="81" customFormat="false" ht="13.8" hidden="false" customHeight="false" outlineLevel="0" collapsed="false">
      <c r="A81" s="1" t="n">
        <v>80</v>
      </c>
      <c r="B81" s="2" t="n">
        <v>36.5</v>
      </c>
      <c r="C81" s="2" t="n">
        <v>56.435</v>
      </c>
      <c r="D81" s="2" t="n">
        <v>83.5</v>
      </c>
      <c r="E81" s="1" t="n">
        <v>26</v>
      </c>
      <c r="F81" s="1" t="n">
        <v>12.155</v>
      </c>
      <c r="G81" s="1" t="n">
        <v>4</v>
      </c>
      <c r="H81" s="2" t="n">
        <f aca="false">G81/F81</f>
        <v>0.329082682023859</v>
      </c>
      <c r="I81" s="2" t="n">
        <v>30.855</v>
      </c>
      <c r="J81" s="2" t="n">
        <v>32.985</v>
      </c>
      <c r="K81" s="2" t="n">
        <v>78.25</v>
      </c>
      <c r="L81" s="1" t="n">
        <v>2018</v>
      </c>
      <c r="M81" s="2" t="s">
        <v>14</v>
      </c>
    </row>
    <row r="82" customFormat="false" ht="13.8" hidden="false" customHeight="false" outlineLevel="0" collapsed="false">
      <c r="A82" s="1" t="n">
        <v>81</v>
      </c>
      <c r="B82" s="2" t="n">
        <v>32.5</v>
      </c>
      <c r="C82" s="2" t="n">
        <v>33.445</v>
      </c>
      <c r="D82" s="2" t="n">
        <v>65.191</v>
      </c>
      <c r="E82" s="1" t="n">
        <v>15</v>
      </c>
      <c r="F82" s="1" t="n">
        <v>11</v>
      </c>
      <c r="G82" s="1" t="n">
        <v>3</v>
      </c>
      <c r="H82" s="2" t="n">
        <f aca="false">G82/F82</f>
        <v>0.272727272727273</v>
      </c>
      <c r="I82" s="2" t="n">
        <v>29.375</v>
      </c>
      <c r="J82" s="2" t="n">
        <v>20.623</v>
      </c>
      <c r="K82" s="2" t="n">
        <v>59.674</v>
      </c>
      <c r="L82" s="1" t="n">
        <v>2018</v>
      </c>
      <c r="M82" s="2" t="s">
        <v>14</v>
      </c>
    </row>
    <row r="83" customFormat="false" ht="13.8" hidden="false" customHeight="false" outlineLevel="0" collapsed="false">
      <c r="A83" s="1" t="n">
        <v>82</v>
      </c>
      <c r="B83" s="2" t="n">
        <v>32.66</v>
      </c>
      <c r="C83" s="2" t="n">
        <v>32.143</v>
      </c>
      <c r="D83" s="2" t="n">
        <v>60.133</v>
      </c>
      <c r="E83" s="1" t="n">
        <v>19</v>
      </c>
      <c r="F83" s="1" t="n">
        <v>8.58</v>
      </c>
      <c r="G83" s="1" t="n">
        <v>4</v>
      </c>
      <c r="H83" s="2" t="n">
        <f aca="false">G83/F83</f>
        <v>0.466200466200466</v>
      </c>
      <c r="I83" s="2" t="n">
        <v>33.5142</v>
      </c>
      <c r="J83" s="2" t="n">
        <v>43.045</v>
      </c>
      <c r="K83" s="2" t="n">
        <v>52.818</v>
      </c>
      <c r="L83" s="1" t="n">
        <v>2018</v>
      </c>
      <c r="M83" s="2" t="s">
        <v>14</v>
      </c>
    </row>
    <row r="84" customFormat="false" ht="13.8" hidden="false" customHeight="false" outlineLevel="0" collapsed="false">
      <c r="A84" s="1" t="n">
        <v>83</v>
      </c>
      <c r="B84" s="2" t="n">
        <v>40.42</v>
      </c>
      <c r="C84" s="2" t="n">
        <v>39.335</v>
      </c>
      <c r="D84" s="2" t="n">
        <v>85.6</v>
      </c>
      <c r="E84" s="1" t="n">
        <v>22</v>
      </c>
      <c r="F84" s="1" t="n">
        <v>6</v>
      </c>
      <c r="G84" s="1" t="n">
        <v>4</v>
      </c>
      <c r="H84" s="2" t="n">
        <f aca="false">G84/F84</f>
        <v>0.666666666666667</v>
      </c>
      <c r="I84" s="2" t="n">
        <v>33.2654</v>
      </c>
      <c r="J84" s="2" t="n">
        <v>65.873</v>
      </c>
      <c r="K84" s="2" t="n">
        <v>84.266</v>
      </c>
      <c r="L84" s="1" t="n">
        <v>2018</v>
      </c>
      <c r="M84" s="2" t="s">
        <v>14</v>
      </c>
    </row>
    <row r="85" customFormat="false" ht="13.8" hidden="false" customHeight="false" outlineLevel="0" collapsed="false">
      <c r="A85" s="1" t="n">
        <v>84</v>
      </c>
      <c r="B85" s="2" t="n">
        <v>39.12</v>
      </c>
      <c r="C85" s="2" t="n">
        <v>27.273</v>
      </c>
      <c r="D85" s="2" t="n">
        <v>59.099</v>
      </c>
      <c r="E85" s="1" t="n">
        <v>15</v>
      </c>
      <c r="F85" s="1" t="n">
        <v>11</v>
      </c>
      <c r="G85" s="1" t="n">
        <v>3</v>
      </c>
      <c r="H85" s="2" t="n">
        <f aca="false">G85/F85</f>
        <v>0.272727272727273</v>
      </c>
      <c r="I85" s="2" t="n">
        <v>37.1344</v>
      </c>
      <c r="J85" s="2" t="n">
        <v>36.905</v>
      </c>
      <c r="K85" s="2" t="n">
        <v>54.825</v>
      </c>
      <c r="L85" s="1" t="n">
        <v>2018</v>
      </c>
      <c r="M85" s="2" t="s">
        <v>14</v>
      </c>
    </row>
    <row r="86" customFormat="false" ht="13.8" hidden="false" customHeight="false" outlineLevel="0" collapsed="false">
      <c r="A86" s="1" t="n">
        <v>85</v>
      </c>
      <c r="B86" s="2" t="n">
        <v>24.6</v>
      </c>
      <c r="C86" s="2" t="n">
        <v>25</v>
      </c>
      <c r="D86" s="2" t="n">
        <v>60.135</v>
      </c>
      <c r="E86" s="1" t="n">
        <v>24</v>
      </c>
      <c r="F86" s="1" t="n">
        <v>6</v>
      </c>
      <c r="G86" s="1" t="n">
        <v>4</v>
      </c>
      <c r="H86" s="2" t="n">
        <f aca="false">G86/F86</f>
        <v>0.666666666666667</v>
      </c>
      <c r="I86" s="2" t="n">
        <v>22.502</v>
      </c>
      <c r="J86" s="2" t="n">
        <v>35.838</v>
      </c>
      <c r="K86" s="2" t="n">
        <v>48.819</v>
      </c>
      <c r="L86" s="1" t="n">
        <v>2018</v>
      </c>
      <c r="M86" s="2" t="s">
        <v>14</v>
      </c>
    </row>
    <row r="87" customFormat="false" ht="13.8" hidden="false" customHeight="false" outlineLevel="0" collapsed="false">
      <c r="A87" s="1" t="n">
        <v>86</v>
      </c>
      <c r="B87" s="2" t="n">
        <v>22.04</v>
      </c>
      <c r="C87" s="2" t="n">
        <v>47.273</v>
      </c>
      <c r="D87" s="2" t="n">
        <v>60.228</v>
      </c>
      <c r="E87" s="1" t="n">
        <v>26</v>
      </c>
      <c r="F87" s="1" t="n">
        <v>11</v>
      </c>
      <c r="G87" s="1" t="n">
        <v>6</v>
      </c>
      <c r="H87" s="2" t="n">
        <f aca="false">G87/F87</f>
        <v>0.545454545454545</v>
      </c>
      <c r="I87" s="2" t="n">
        <v>20.2748</v>
      </c>
      <c r="J87" s="2" t="n">
        <v>65.857</v>
      </c>
      <c r="K87" s="2" t="n">
        <v>49.908</v>
      </c>
      <c r="L87" s="1" t="n">
        <v>2018</v>
      </c>
      <c r="M87" s="2" t="s">
        <v>14</v>
      </c>
    </row>
    <row r="88" customFormat="false" ht="13.8" hidden="false" customHeight="false" outlineLevel="0" collapsed="false">
      <c r="A88" s="1" t="n">
        <v>87</v>
      </c>
      <c r="B88" s="2" t="n">
        <v>30.64</v>
      </c>
      <c r="C88" s="2" t="n">
        <v>23.077</v>
      </c>
      <c r="D88" s="2" t="n">
        <v>56.9</v>
      </c>
      <c r="E88" s="1" t="n">
        <v>12</v>
      </c>
      <c r="F88" s="1" t="n">
        <v>10</v>
      </c>
      <c r="G88" s="1" t="n">
        <v>4</v>
      </c>
      <c r="H88" s="2" t="n">
        <f aca="false">G88/F88</f>
        <v>0.4</v>
      </c>
      <c r="I88" s="2" t="n">
        <v>27.6268</v>
      </c>
      <c r="J88" s="2" t="n">
        <v>29.47</v>
      </c>
      <c r="K88" s="2" t="n">
        <v>51.714</v>
      </c>
      <c r="L88" s="1" t="n">
        <v>2018</v>
      </c>
      <c r="M88" s="2" t="s">
        <v>14</v>
      </c>
    </row>
    <row r="89" customFormat="false" ht="13.8" hidden="false" customHeight="false" outlineLevel="0" collapsed="false">
      <c r="A89" s="1" t="n">
        <v>88</v>
      </c>
      <c r="B89" s="2" t="n">
        <v>42.42</v>
      </c>
      <c r="C89" s="2" t="n">
        <v>36.667</v>
      </c>
      <c r="D89" s="2" t="n">
        <v>78.5</v>
      </c>
      <c r="E89" s="1" t="n">
        <v>19</v>
      </c>
      <c r="F89" s="1" t="n">
        <v>12</v>
      </c>
      <c r="G89" s="1" t="n">
        <v>4</v>
      </c>
      <c r="H89" s="2" t="n">
        <f aca="false">G89/F89</f>
        <v>0.333333333333333</v>
      </c>
      <c r="I89" s="2" t="n">
        <v>37.8254</v>
      </c>
      <c r="J89" s="2" t="n">
        <v>14.218</v>
      </c>
      <c r="K89" s="2" t="n">
        <v>87.45</v>
      </c>
      <c r="L89" s="1" t="n">
        <v>2018</v>
      </c>
      <c r="M89" s="2" t="s">
        <v>14</v>
      </c>
    </row>
    <row r="90" customFormat="false" ht="13.8" hidden="false" customHeight="false" outlineLevel="0" collapsed="false">
      <c r="A90" s="1" t="n">
        <v>89</v>
      </c>
      <c r="B90" s="2" t="n">
        <v>38.72</v>
      </c>
      <c r="C90" s="2" t="n">
        <v>31.034</v>
      </c>
      <c r="D90" s="2" t="n">
        <v>86.5</v>
      </c>
      <c r="E90" s="1" t="n">
        <v>26</v>
      </c>
      <c r="F90" s="1" t="n">
        <v>9</v>
      </c>
      <c r="G90" s="1" t="n">
        <v>4</v>
      </c>
      <c r="H90" s="2" t="n">
        <f aca="false">G90/F90</f>
        <v>0.444444444444444</v>
      </c>
      <c r="I90" s="2" t="n">
        <v>33.6564</v>
      </c>
      <c r="J90" s="2" t="n">
        <v>47.658</v>
      </c>
      <c r="K90" s="2" t="n">
        <v>75.13</v>
      </c>
      <c r="L90" s="1" t="n">
        <v>2018</v>
      </c>
      <c r="M90" s="2" t="s">
        <v>14</v>
      </c>
    </row>
    <row r="91" customFormat="false" ht="13.8" hidden="false" customHeight="false" outlineLevel="0" collapsed="false">
      <c r="A91" s="1" t="n">
        <v>90</v>
      </c>
      <c r="B91" s="2" t="n">
        <v>37.9</v>
      </c>
      <c r="C91" s="2" t="n">
        <v>34.483</v>
      </c>
      <c r="D91" s="2" t="n">
        <v>85.2</v>
      </c>
      <c r="E91" s="1" t="n">
        <v>11</v>
      </c>
      <c r="F91" s="1" t="n">
        <v>10</v>
      </c>
      <c r="G91" s="1" t="n">
        <v>3</v>
      </c>
      <c r="H91" s="2" t="n">
        <f aca="false">G91/F91</f>
        <v>0.3</v>
      </c>
      <c r="I91" s="2" t="n">
        <v>31.943</v>
      </c>
      <c r="J91" s="2" t="n">
        <v>20.972</v>
      </c>
      <c r="K91" s="2" t="n">
        <v>75.972</v>
      </c>
      <c r="L91" s="1" t="n">
        <v>2018</v>
      </c>
      <c r="M91" s="2" t="s">
        <v>14</v>
      </c>
    </row>
    <row r="92" customFormat="false" ht="13.8" hidden="false" customHeight="false" outlineLevel="0" collapsed="false">
      <c r="A92" s="1" t="n">
        <v>91</v>
      </c>
      <c r="B92" s="2" t="n">
        <v>32.5</v>
      </c>
      <c r="C92" s="2" t="n">
        <v>33.333</v>
      </c>
      <c r="D92" s="2" t="n">
        <v>57.677</v>
      </c>
      <c r="E92" s="1" t="n">
        <v>13</v>
      </c>
      <c r="F92" s="1" t="n">
        <v>11</v>
      </c>
      <c r="G92" s="1" t="n">
        <v>4</v>
      </c>
      <c r="H92" s="2" t="n">
        <f aca="false">G92/F92</f>
        <v>0.363636363636364</v>
      </c>
      <c r="I92" s="2" t="n">
        <v>29.245</v>
      </c>
      <c r="J92" s="2" t="n">
        <v>62.851</v>
      </c>
      <c r="K92" s="2" t="n">
        <v>66.054</v>
      </c>
      <c r="L92" s="1" t="n">
        <v>2018</v>
      </c>
      <c r="M92" s="2" t="s">
        <v>14</v>
      </c>
    </row>
    <row r="93" customFormat="false" ht="13.8" hidden="false" customHeight="false" outlineLevel="0" collapsed="false">
      <c r="A93" s="1" t="n">
        <v>92</v>
      </c>
      <c r="B93" s="2" t="n">
        <v>36.6</v>
      </c>
      <c r="C93" s="2" t="n">
        <v>42.222</v>
      </c>
      <c r="D93" s="2" t="n">
        <v>86.7</v>
      </c>
      <c r="E93" s="1" t="n">
        <v>18</v>
      </c>
      <c r="F93" s="1" t="n">
        <v>2</v>
      </c>
      <c r="G93" s="1" t="n">
        <v>2</v>
      </c>
      <c r="H93" s="2" t="n">
        <f aca="false">G93/F93</f>
        <v>1</v>
      </c>
      <c r="I93" s="2" t="n">
        <v>32.812</v>
      </c>
      <c r="J93" s="2" t="n">
        <v>56.365</v>
      </c>
      <c r="K93" s="2" t="n">
        <v>77.112</v>
      </c>
      <c r="L93" s="1" t="n">
        <v>2018</v>
      </c>
      <c r="M93" s="2" t="s">
        <v>14</v>
      </c>
    </row>
    <row r="94" customFormat="false" ht="13.8" hidden="false" customHeight="false" outlineLevel="0" collapsed="false">
      <c r="A94" s="1" t="n">
        <v>93</v>
      </c>
      <c r="B94" s="2" t="n">
        <v>30.72</v>
      </c>
      <c r="C94" s="2" t="n">
        <v>20.833</v>
      </c>
      <c r="D94" s="2" t="n">
        <v>66.9</v>
      </c>
      <c r="E94" s="1" t="n">
        <v>26</v>
      </c>
      <c r="F94" s="1" t="n">
        <v>12</v>
      </c>
      <c r="G94" s="1" t="n">
        <v>4</v>
      </c>
      <c r="H94" s="2" t="n">
        <f aca="false">G94/F94</f>
        <v>0.333333333333333</v>
      </c>
      <c r="I94" s="2" t="n">
        <v>29.6964</v>
      </c>
      <c r="J94" s="2" t="n">
        <v>60.673</v>
      </c>
      <c r="K94" s="2" t="n">
        <v>72.064</v>
      </c>
      <c r="L94" s="1" t="n">
        <v>2018</v>
      </c>
      <c r="M94" s="2" t="s">
        <v>14</v>
      </c>
    </row>
    <row r="95" customFormat="false" ht="13.8" hidden="false" customHeight="false" outlineLevel="0" collapsed="false">
      <c r="A95" s="1" t="n">
        <v>94</v>
      </c>
      <c r="B95" s="2" t="n">
        <v>26.4</v>
      </c>
      <c r="C95" s="2" t="n">
        <v>31.818</v>
      </c>
      <c r="D95" s="2" t="n">
        <v>74.5</v>
      </c>
      <c r="E95" s="1" t="n">
        <v>14</v>
      </c>
      <c r="F95" s="1" t="n">
        <v>11</v>
      </c>
      <c r="G95" s="1" t="n">
        <v>4</v>
      </c>
      <c r="H95" s="2" t="n">
        <f aca="false">G95/F95</f>
        <v>0.363636363636364</v>
      </c>
      <c r="I95" s="2" t="n">
        <v>27.938</v>
      </c>
      <c r="J95" s="2" t="n">
        <v>54.272</v>
      </c>
      <c r="K95" s="2" t="n">
        <v>65.84</v>
      </c>
      <c r="L95" s="1" t="n">
        <v>2018</v>
      </c>
      <c r="M95" s="2" t="s">
        <v>15</v>
      </c>
    </row>
    <row r="96" customFormat="false" ht="13.8" hidden="false" customHeight="false" outlineLevel="0" collapsed="false">
      <c r="A96" s="1" t="n">
        <v>95</v>
      </c>
      <c r="B96" s="2" t="n">
        <v>30.72</v>
      </c>
      <c r="C96" s="2" t="n">
        <v>27.273</v>
      </c>
      <c r="D96" s="2" t="n">
        <v>69.8</v>
      </c>
      <c r="E96" s="1" t="n">
        <v>13</v>
      </c>
      <c r="F96" s="1" t="n">
        <v>6</v>
      </c>
      <c r="G96" s="1" t="n">
        <v>4</v>
      </c>
      <c r="H96" s="2" t="n">
        <f aca="false">G96/F96</f>
        <v>0.666666666666667</v>
      </c>
      <c r="I96" s="2" t="n">
        <v>23.6964</v>
      </c>
      <c r="J96" s="2" t="n">
        <v>34.535</v>
      </c>
      <c r="K96" s="2" t="n">
        <v>63.412</v>
      </c>
      <c r="L96" s="1" t="n">
        <v>2018</v>
      </c>
      <c r="M96" s="2" t="s">
        <v>15</v>
      </c>
    </row>
    <row r="97" customFormat="false" ht="13.8" hidden="false" customHeight="false" outlineLevel="0" collapsed="false">
      <c r="A97" s="1" t="n">
        <v>96</v>
      </c>
      <c r="B97" s="2" t="n">
        <v>28.52</v>
      </c>
      <c r="C97" s="2" t="n">
        <v>33.333</v>
      </c>
      <c r="D97" s="2" t="n">
        <v>58.154</v>
      </c>
      <c r="E97" s="1" t="n">
        <v>21</v>
      </c>
      <c r="F97" s="1" t="n">
        <v>7</v>
      </c>
      <c r="G97" s="1" t="n">
        <v>3</v>
      </c>
      <c r="H97" s="2" t="n">
        <f aca="false">G97/F97</f>
        <v>0.428571428571429</v>
      </c>
      <c r="I97" s="2" t="n">
        <v>21.7824</v>
      </c>
      <c r="J97" s="2" t="n">
        <v>18.298</v>
      </c>
      <c r="K97" s="2" t="n">
        <v>53.047</v>
      </c>
      <c r="L97" s="1" t="n">
        <v>2018</v>
      </c>
      <c r="M97" s="2" t="s">
        <v>15</v>
      </c>
    </row>
    <row r="98" customFormat="false" ht="13.8" hidden="false" customHeight="false" outlineLevel="0" collapsed="false">
      <c r="A98" s="1" t="n">
        <v>97</v>
      </c>
      <c r="B98" s="2" t="n">
        <v>20.22</v>
      </c>
      <c r="C98" s="2" t="n">
        <v>27.273</v>
      </c>
      <c r="D98" s="2" t="n">
        <v>59.948</v>
      </c>
      <c r="E98" s="1" t="n">
        <v>10</v>
      </c>
      <c r="F98" s="1" t="n">
        <v>5</v>
      </c>
      <c r="G98" s="1" t="n">
        <v>2</v>
      </c>
      <c r="H98" s="2" t="n">
        <f aca="false">G98/F98</f>
        <v>0.4</v>
      </c>
      <c r="I98" s="2" t="n">
        <v>19.5614</v>
      </c>
      <c r="J98" s="2" t="n">
        <v>45.699</v>
      </c>
      <c r="K98" s="2" t="n">
        <v>54.644</v>
      </c>
      <c r="L98" s="1" t="n">
        <v>2018</v>
      </c>
      <c r="M98" s="2" t="s">
        <v>15</v>
      </c>
    </row>
    <row r="99" customFormat="false" ht="13.8" hidden="false" customHeight="false" outlineLevel="0" collapsed="false">
      <c r="A99" s="1" t="n">
        <v>98</v>
      </c>
      <c r="B99" s="2" t="n">
        <v>14.4</v>
      </c>
      <c r="C99" s="2" t="n">
        <v>36.67</v>
      </c>
      <c r="D99" s="2" t="n">
        <v>65.5</v>
      </c>
      <c r="E99" s="1" t="n">
        <v>25</v>
      </c>
      <c r="F99" s="1" t="n">
        <v>8</v>
      </c>
      <c r="G99" s="1" t="n">
        <v>2</v>
      </c>
      <c r="H99" s="2" t="n">
        <f aca="false">G99/F99</f>
        <v>0.25</v>
      </c>
      <c r="I99" s="2" t="n">
        <v>17.498</v>
      </c>
      <c r="J99" s="2" t="n">
        <v>61.808</v>
      </c>
      <c r="K99" s="2" t="n">
        <v>59.585</v>
      </c>
      <c r="L99" s="1" t="n">
        <v>2018</v>
      </c>
      <c r="M99" s="2" t="s">
        <v>15</v>
      </c>
    </row>
    <row r="100" customFormat="false" ht="13.8" hidden="false" customHeight="false" outlineLevel="0" collapsed="false">
      <c r="A100" s="1" t="n">
        <v>99</v>
      </c>
      <c r="B100" s="2" t="n">
        <v>13</v>
      </c>
      <c r="C100" s="2" t="n">
        <v>30</v>
      </c>
      <c r="D100" s="2" t="n">
        <v>23.5</v>
      </c>
      <c r="E100" s="1" t="n">
        <v>14</v>
      </c>
      <c r="F100" s="1" t="n">
        <v>5</v>
      </c>
      <c r="G100" s="1" t="n">
        <v>2</v>
      </c>
      <c r="H100" s="2" t="n">
        <f aca="false">G100/F100</f>
        <v>0.4</v>
      </c>
      <c r="I100" s="2" t="n">
        <v>12.28</v>
      </c>
      <c r="J100" s="2" t="n">
        <v>54</v>
      </c>
      <c r="K100" s="2" t="n">
        <v>20.205</v>
      </c>
      <c r="L100" s="1" t="n">
        <v>2018</v>
      </c>
      <c r="M100" s="2" t="s">
        <v>15</v>
      </c>
    </row>
    <row r="101" customFormat="false" ht="13.8" hidden="false" customHeight="false" outlineLevel="0" collapsed="false">
      <c r="A101" s="1" t="n">
        <v>100</v>
      </c>
      <c r="B101" s="2" t="n">
        <v>14.72</v>
      </c>
      <c r="C101" s="2" t="n">
        <v>27.273</v>
      </c>
      <c r="D101" s="2" t="n">
        <v>32</v>
      </c>
      <c r="E101" s="1" t="n">
        <v>6</v>
      </c>
      <c r="F101" s="1" t="n">
        <v>3</v>
      </c>
      <c r="G101" s="1" t="n">
        <v>1</v>
      </c>
      <c r="H101" s="2" t="n">
        <f aca="false">G101/F101</f>
        <v>0.333333333333333</v>
      </c>
      <c r="I101" s="2" t="n">
        <v>15.7764</v>
      </c>
      <c r="J101" s="2" t="n">
        <v>39.5</v>
      </c>
      <c r="K101" s="2" t="n">
        <v>29.77</v>
      </c>
      <c r="L101" s="1" t="n">
        <v>2018</v>
      </c>
      <c r="M101" s="2" t="s">
        <v>15</v>
      </c>
    </row>
    <row r="102" customFormat="false" ht="13.8" hidden="false" customHeight="false" outlineLevel="0" collapsed="false">
      <c r="J102" s="2"/>
    </row>
    <row r="103" customFormat="false" ht="13.8" hidden="false" customHeight="false" outlineLevel="0" collapsed="false">
      <c r="J103" s="2"/>
    </row>
    <row r="104" customFormat="false" ht="13.8" hidden="false" customHeight="false" outlineLevel="0" collapsed="false">
      <c r="J104" s="2"/>
    </row>
    <row r="105" customFormat="false" ht="13.8" hidden="false" customHeight="false" outlineLevel="0" collapsed="false">
      <c r="J105" s="2"/>
    </row>
    <row r="106" customFormat="false" ht="13.8" hidden="false" customHeight="false" outlineLevel="0" collapsed="false">
      <c r="J106" s="2"/>
    </row>
    <row r="107" customFormat="false" ht="13.8" hidden="false" customHeight="false" outlineLevel="0" collapsed="false">
      <c r="J107" s="2"/>
    </row>
    <row r="108" customFormat="false" ht="13.8" hidden="false" customHeight="false" outlineLevel="0" collapsed="false">
      <c r="J108" s="2"/>
    </row>
    <row r="109" customFormat="false" ht="13.8" hidden="false" customHeight="false" outlineLevel="0" collapsed="false">
      <c r="J109" s="2"/>
    </row>
    <row r="110" customFormat="false" ht="13.8" hidden="false" customHeight="false" outlineLevel="0" collapsed="false">
      <c r="J110" s="2"/>
    </row>
    <row r="111" customFormat="false" ht="13.8" hidden="false" customHeight="false" outlineLevel="0" collapsed="false">
      <c r="J111" s="2"/>
    </row>
    <row r="112" customFormat="false" ht="13.8" hidden="false" customHeight="false" outlineLevel="0" collapsed="false">
      <c r="J112" s="2"/>
    </row>
    <row r="113" customFormat="false" ht="13.8" hidden="false" customHeight="false" outlineLevel="0" collapsed="false">
      <c r="J113" s="2"/>
    </row>
    <row r="114" customFormat="false" ht="13.8" hidden="false" customHeight="false" outlineLevel="0" collapsed="false">
      <c r="J114" s="2"/>
    </row>
    <row r="115" customFormat="false" ht="13.8" hidden="false" customHeight="false" outlineLevel="0" collapsed="false">
      <c r="J115" s="2"/>
    </row>
    <row r="116" customFormat="false" ht="13.8" hidden="false" customHeight="false" outlineLevel="0" collapsed="false">
      <c r="J116" s="2"/>
    </row>
    <row r="117" customFormat="false" ht="13.8" hidden="false" customHeight="false" outlineLevel="0" collapsed="false">
      <c r="J117" s="2"/>
    </row>
    <row r="118" customFormat="false" ht="13.8" hidden="false" customHeight="false" outlineLevel="0" collapsed="false">
      <c r="J118" s="2"/>
    </row>
    <row r="119" customFormat="false" ht="13.8" hidden="false" customHeight="false" outlineLevel="0" collapsed="false">
      <c r="J119" s="2"/>
    </row>
    <row r="120" customFormat="false" ht="13.8" hidden="false" customHeight="false" outlineLevel="0" collapsed="false">
      <c r="J120" s="2"/>
    </row>
    <row r="121" customFormat="false" ht="13.8" hidden="false" customHeight="false" outlineLevel="0" collapsed="false">
      <c r="J121" s="2"/>
    </row>
    <row r="122" customFormat="false" ht="13.8" hidden="false" customHeight="false" outlineLevel="0" collapsed="false">
      <c r="J122" s="2"/>
    </row>
    <row r="123" customFormat="false" ht="13.8" hidden="false" customHeight="false" outlineLevel="0" collapsed="false">
      <c r="J123" s="2"/>
    </row>
    <row r="124" customFormat="false" ht="13.8" hidden="false" customHeight="false" outlineLevel="0" collapsed="false">
      <c r="J124" s="2"/>
    </row>
    <row r="125" customFormat="false" ht="13.8" hidden="false" customHeight="false" outlineLevel="0" collapsed="false">
      <c r="J125" s="2"/>
    </row>
    <row r="126" customFormat="false" ht="13.8" hidden="false" customHeight="false" outlineLevel="0" collapsed="false">
      <c r="J126" s="2"/>
    </row>
    <row r="127" customFormat="false" ht="13.8" hidden="false" customHeight="false" outlineLevel="0" collapsed="false">
      <c r="J127" s="2"/>
    </row>
    <row r="128" customFormat="false" ht="13.8" hidden="false" customHeight="false" outlineLevel="0" collapsed="false">
      <c r="J128" s="2"/>
    </row>
    <row r="129" customFormat="false" ht="13.8" hidden="false" customHeight="false" outlineLevel="0" collapsed="false">
      <c r="J129" s="2"/>
    </row>
    <row r="130" customFormat="false" ht="13.8" hidden="false" customHeight="false" outlineLevel="0" collapsed="false">
      <c r="J130" s="2"/>
    </row>
    <row r="131" customFormat="false" ht="13.8" hidden="false" customHeight="false" outlineLevel="0" collapsed="false">
      <c r="J131" s="2"/>
    </row>
    <row r="132" customFormat="false" ht="13.8" hidden="false" customHeight="false" outlineLevel="0" collapsed="false">
      <c r="J132" s="2"/>
    </row>
    <row r="133" customFormat="false" ht="13.8" hidden="false" customHeight="false" outlineLevel="0" collapsed="false">
      <c r="J133" s="2"/>
    </row>
    <row r="134" customFormat="false" ht="13.8" hidden="false" customHeight="false" outlineLevel="0" collapsed="false">
      <c r="J134" s="2"/>
    </row>
    <row r="135" customFormat="false" ht="13.8" hidden="false" customHeight="false" outlineLevel="0" collapsed="false">
      <c r="J135" s="2"/>
    </row>
    <row r="136" customFormat="false" ht="13.8" hidden="false" customHeight="false" outlineLevel="0" collapsed="false">
      <c r="J136" s="2"/>
    </row>
    <row r="137" customFormat="false" ht="13.8" hidden="false" customHeight="false" outlineLevel="0" collapsed="false">
      <c r="J137" s="2"/>
    </row>
    <row r="138" customFormat="false" ht="13.8" hidden="false" customHeight="false" outlineLevel="0" collapsed="false">
      <c r="J138" s="2"/>
    </row>
    <row r="139" customFormat="false" ht="13.8" hidden="false" customHeight="false" outlineLevel="0" collapsed="false">
      <c r="J139" s="2"/>
    </row>
    <row r="140" customFormat="false" ht="13.8" hidden="false" customHeight="false" outlineLevel="0" collapsed="false">
      <c r="J140" s="2"/>
    </row>
    <row r="141" customFormat="false" ht="13.8" hidden="false" customHeight="false" outlineLevel="0" collapsed="false">
      <c r="J141" s="2"/>
    </row>
    <row r="142" customFormat="false" ht="13.8" hidden="false" customHeight="false" outlineLevel="0" collapsed="false">
      <c r="J142" s="2"/>
    </row>
    <row r="143" customFormat="false" ht="13.8" hidden="false" customHeight="false" outlineLevel="0" collapsed="false">
      <c r="J143" s="2"/>
    </row>
    <row r="144" customFormat="false" ht="13.8" hidden="false" customHeight="false" outlineLevel="0" collapsed="false">
      <c r="J144" s="2"/>
    </row>
    <row r="145" customFormat="false" ht="13.8" hidden="false" customHeight="false" outlineLevel="0" collapsed="false">
      <c r="J145" s="2"/>
    </row>
    <row r="146" customFormat="false" ht="13.8" hidden="false" customHeight="false" outlineLevel="0" collapsed="false">
      <c r="J146" s="2"/>
    </row>
    <row r="147" customFormat="false" ht="13.8" hidden="false" customHeight="false" outlineLevel="0" collapsed="false">
      <c r="J147" s="2"/>
    </row>
    <row r="148" customFormat="false" ht="13.8" hidden="false" customHeight="false" outlineLevel="0" collapsed="false">
      <c r="J148" s="2"/>
    </row>
    <row r="149" customFormat="false" ht="13.8" hidden="false" customHeight="false" outlineLevel="0" collapsed="false">
      <c r="J149" s="2"/>
    </row>
    <row r="150" customFormat="false" ht="13.8" hidden="false" customHeight="false" outlineLevel="0" collapsed="false">
      <c r="J150" s="2"/>
    </row>
    <row r="151" customFormat="false" ht="13.8" hidden="false" customHeight="false" outlineLevel="0" collapsed="false">
      <c r="J151" s="2"/>
    </row>
    <row r="152" customFormat="false" ht="13.8" hidden="false" customHeight="false" outlineLevel="0" collapsed="false">
      <c r="J152" s="2"/>
    </row>
    <row r="153" customFormat="false" ht="13.8" hidden="false" customHeight="false" outlineLevel="0" collapsed="false">
      <c r="J153" s="2"/>
    </row>
    <row r="154" customFormat="false" ht="13.8" hidden="false" customHeight="false" outlineLevel="0" collapsed="false">
      <c r="J154" s="2"/>
    </row>
    <row r="155" customFormat="false" ht="13.8" hidden="false" customHeight="false" outlineLevel="0" collapsed="false">
      <c r="J155" s="2"/>
    </row>
    <row r="156" customFormat="false" ht="13.8" hidden="false" customHeight="false" outlineLevel="0" collapsed="false">
      <c r="J156" s="2"/>
    </row>
    <row r="157" customFormat="false" ht="13.8" hidden="false" customHeight="false" outlineLevel="0" collapsed="false">
      <c r="J157" s="2"/>
    </row>
    <row r="158" customFormat="false" ht="13.8" hidden="false" customHeight="false" outlineLevel="0" collapsed="false">
      <c r="J158" s="2"/>
    </row>
    <row r="159" customFormat="false" ht="13.8" hidden="false" customHeight="false" outlineLevel="0" collapsed="false">
      <c r="J159" s="2"/>
    </row>
    <row r="160" customFormat="false" ht="13.8" hidden="false" customHeight="false" outlineLevel="0" collapsed="false">
      <c r="J160" s="2"/>
    </row>
    <row r="161" customFormat="false" ht="13.8" hidden="false" customHeight="false" outlineLevel="0" collapsed="false">
      <c r="J161" s="2"/>
    </row>
    <row r="162" customFormat="false" ht="13.8" hidden="false" customHeight="false" outlineLevel="0" collapsed="false">
      <c r="J162" s="2"/>
    </row>
    <row r="163" customFormat="false" ht="13.8" hidden="false" customHeight="false" outlineLevel="0" collapsed="false">
      <c r="J163" s="2"/>
    </row>
    <row r="164" customFormat="false" ht="13.8" hidden="false" customHeight="false" outlineLevel="0" collapsed="false">
      <c r="J164" s="2"/>
    </row>
    <row r="165" customFormat="false" ht="13.8" hidden="false" customHeight="false" outlineLevel="0" collapsed="false">
      <c r="J165" s="2"/>
    </row>
    <row r="166" customFormat="false" ht="13.8" hidden="false" customHeight="false" outlineLevel="0" collapsed="false">
      <c r="J166" s="2"/>
    </row>
    <row r="167" customFormat="false" ht="13.8" hidden="false" customHeight="false" outlineLevel="0" collapsed="false">
      <c r="J167" s="2"/>
    </row>
    <row r="168" customFormat="false" ht="13.8" hidden="false" customHeight="false" outlineLevel="0" collapsed="false">
      <c r="J168" s="2"/>
    </row>
    <row r="169" customFormat="false" ht="13.8" hidden="false" customHeight="false" outlineLevel="0" collapsed="false">
      <c r="J169" s="2"/>
    </row>
    <row r="170" customFormat="false" ht="13.8" hidden="false" customHeight="false" outlineLevel="0" collapsed="false">
      <c r="J170" s="2"/>
    </row>
    <row r="171" customFormat="false" ht="13.8" hidden="false" customHeight="false" outlineLevel="0" collapsed="false">
      <c r="J171" s="2"/>
    </row>
    <row r="172" customFormat="false" ht="13.8" hidden="false" customHeight="false" outlineLevel="0" collapsed="false">
      <c r="J172" s="2"/>
    </row>
    <row r="173" customFormat="false" ht="13.8" hidden="false" customHeight="false" outlineLevel="0" collapsed="false">
      <c r="J173" s="2"/>
    </row>
    <row r="174" customFormat="false" ht="13.8" hidden="false" customHeight="false" outlineLevel="0" collapsed="false">
      <c r="J174" s="2"/>
    </row>
    <row r="175" customFormat="false" ht="13.8" hidden="false" customHeight="false" outlineLevel="0" collapsed="false">
      <c r="J175" s="2"/>
    </row>
    <row r="176" customFormat="false" ht="13.8" hidden="false" customHeight="false" outlineLevel="0" collapsed="false">
      <c r="J176" s="2"/>
    </row>
    <row r="177" customFormat="false" ht="13.8" hidden="false" customHeight="false" outlineLevel="0" collapsed="false">
      <c r="J177" s="2"/>
    </row>
    <row r="178" customFormat="false" ht="13.8" hidden="false" customHeight="false" outlineLevel="0" collapsed="false">
      <c r="J178" s="2"/>
    </row>
    <row r="179" customFormat="false" ht="13.8" hidden="false" customHeight="false" outlineLevel="0" collapsed="false">
      <c r="J179" s="2"/>
    </row>
    <row r="180" customFormat="false" ht="13.8" hidden="false" customHeight="false" outlineLevel="0" collapsed="false">
      <c r="J180" s="2"/>
    </row>
    <row r="181" customFormat="false" ht="13.8" hidden="false" customHeight="false" outlineLevel="0" collapsed="false">
      <c r="J181" s="2"/>
    </row>
    <row r="182" customFormat="false" ht="13.8" hidden="false" customHeight="false" outlineLevel="0" collapsed="false">
      <c r="J182" s="2"/>
    </row>
    <row r="183" customFormat="false" ht="13.8" hidden="false" customHeight="false" outlineLevel="0" collapsed="false">
      <c r="J183" s="2"/>
    </row>
    <row r="184" customFormat="false" ht="13.8" hidden="false" customHeight="false" outlineLevel="0" collapsed="false">
      <c r="J184" s="2"/>
    </row>
    <row r="185" customFormat="false" ht="13.8" hidden="false" customHeight="false" outlineLevel="0" collapsed="false">
      <c r="J185" s="2"/>
    </row>
    <row r="186" customFormat="false" ht="13.8" hidden="false" customHeight="false" outlineLevel="0" collapsed="false">
      <c r="J186" s="2"/>
    </row>
    <row r="187" customFormat="false" ht="13.8" hidden="false" customHeight="false" outlineLevel="0" collapsed="false">
      <c r="J18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1.1"/>
    <col collapsed="false" customWidth="true" hidden="false" outlineLevel="0" max="2" min="2" style="0" width="27.21"/>
    <col collapsed="false" customWidth="true" hidden="false" outlineLevel="0" max="3" min="3" style="0" width="29.44"/>
    <col collapsed="false" customWidth="true" hidden="false" outlineLevel="0" max="4" min="4" style="0" width="22.33"/>
    <col collapsed="false" customWidth="true" hidden="false" outlineLevel="0" max="5" min="5" style="0" width="24.22"/>
    <col collapsed="false" customWidth="true" hidden="false" outlineLevel="0" max="6" min="6" style="0" width="25.44"/>
    <col collapsed="false" customWidth="true" hidden="false" outlineLevel="0" max="7" min="7" style="0" width="32.44"/>
  </cols>
  <sheetData>
    <row r="1" customFormat="false" ht="13.8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7" t="s">
        <v>4</v>
      </c>
      <c r="F1" s="7" t="s">
        <v>5</v>
      </c>
      <c r="G1" s="7" t="s">
        <v>6</v>
      </c>
    </row>
    <row r="2" customFormat="false" ht="13.8" hidden="false" customHeight="false" outlineLevel="0" collapsed="false">
      <c r="A2" s="15" t="n">
        <v>1</v>
      </c>
      <c r="B2" s="2" t="n">
        <v>9.2238</v>
      </c>
      <c r="C2" s="2" t="n">
        <v>13.6178</v>
      </c>
      <c r="D2" s="2" t="n">
        <v>28.82</v>
      </c>
      <c r="E2" s="16" t="n">
        <v>1</v>
      </c>
      <c r="F2" s="16" t="n">
        <v>0</v>
      </c>
      <c r="G2" s="16" t="n">
        <v>0</v>
      </c>
    </row>
    <row r="3" customFormat="false" ht="13.8" hidden="false" customHeight="false" outlineLevel="0" collapsed="false">
      <c r="A3" s="15" t="n">
        <v>2</v>
      </c>
      <c r="B3" s="2" t="n">
        <v>1.968</v>
      </c>
      <c r="C3" s="2" t="n">
        <v>14.84</v>
      </c>
      <c r="D3" s="2" t="n">
        <v>49.636</v>
      </c>
      <c r="E3" s="16" t="n">
        <v>1</v>
      </c>
      <c r="F3" s="16" t="n">
        <v>0</v>
      </c>
      <c r="G3" s="16" t="n">
        <v>0</v>
      </c>
    </row>
    <row r="4" customFormat="false" ht="13.8" hidden="false" customHeight="false" outlineLevel="0" collapsed="false">
      <c r="A4" s="15" t="n">
        <v>3</v>
      </c>
      <c r="B4" s="2" t="n">
        <v>3.8646</v>
      </c>
      <c r="C4" s="2" t="n">
        <v>38.247</v>
      </c>
      <c r="D4" s="2" t="n">
        <v>78.77</v>
      </c>
      <c r="E4" s="16" t="n">
        <v>1</v>
      </c>
      <c r="F4" s="16" t="n">
        <v>0</v>
      </c>
      <c r="G4" s="16" t="n">
        <v>0</v>
      </c>
    </row>
    <row r="5" customFormat="false" ht="13.8" hidden="false" customHeight="false" outlineLevel="0" collapsed="false">
      <c r="A5" s="15" t="n">
        <v>4</v>
      </c>
      <c r="B5" s="2" t="n">
        <v>16.882</v>
      </c>
      <c r="C5" s="2" t="n">
        <v>27.435</v>
      </c>
      <c r="D5" s="2" t="n">
        <v>96.716</v>
      </c>
      <c r="E5" s="16" t="n">
        <v>1</v>
      </c>
      <c r="F5" s="16" t="n">
        <v>0</v>
      </c>
      <c r="G5" s="16" t="n">
        <v>0</v>
      </c>
    </row>
    <row r="6" customFormat="false" ht="13.8" hidden="false" customHeight="false" outlineLevel="0" collapsed="false">
      <c r="A6" s="15" t="n">
        <v>5</v>
      </c>
      <c r="B6" s="2" t="n">
        <v>2.53</v>
      </c>
      <c r="C6" s="2" t="n">
        <v>19.949</v>
      </c>
      <c r="D6" s="2" t="n">
        <v>69.756</v>
      </c>
      <c r="E6" s="16" t="n">
        <v>1</v>
      </c>
      <c r="F6" s="16" t="n">
        <v>0</v>
      </c>
      <c r="G6" s="16" t="n">
        <v>0</v>
      </c>
    </row>
    <row r="7" customFormat="false" ht="13.8" hidden="false" customHeight="false" outlineLevel="0" collapsed="false">
      <c r="A7" s="15" t="n">
        <v>6</v>
      </c>
      <c r="B7" s="2" t="n">
        <v>18.91</v>
      </c>
      <c r="C7" s="2" t="n">
        <v>33.437</v>
      </c>
      <c r="D7" s="2" t="n">
        <v>40.705</v>
      </c>
      <c r="E7" s="16" t="n">
        <v>1</v>
      </c>
      <c r="F7" s="16" t="n">
        <v>0</v>
      </c>
      <c r="G7" s="16" t="n">
        <v>0</v>
      </c>
    </row>
    <row r="8" customFormat="false" ht="13.8" hidden="false" customHeight="false" outlineLevel="0" collapsed="false">
      <c r="A8" s="15" t="n">
        <v>7</v>
      </c>
      <c r="B8" s="2" t="n">
        <v>22.75</v>
      </c>
      <c r="C8" s="2" t="n">
        <v>41.27</v>
      </c>
      <c r="D8" s="2" t="n">
        <v>55.2</v>
      </c>
      <c r="E8" s="16" t="n">
        <v>1</v>
      </c>
      <c r="F8" s="16" t="n">
        <v>0</v>
      </c>
      <c r="G8" s="16" t="n">
        <v>0</v>
      </c>
    </row>
    <row r="9" customFormat="false" ht="13.8" hidden="false" customHeight="false" outlineLevel="0" collapsed="false">
      <c r="A9" s="15" t="n">
        <v>8</v>
      </c>
      <c r="B9" s="2" t="n">
        <v>12.1548</v>
      </c>
      <c r="C9" s="2" t="n">
        <v>23.924</v>
      </c>
      <c r="D9" s="2" t="n">
        <v>41.4</v>
      </c>
      <c r="E9" s="16" t="n">
        <v>1</v>
      </c>
      <c r="F9" s="16" t="n">
        <v>0</v>
      </c>
      <c r="G9" s="16" t="n">
        <v>0</v>
      </c>
    </row>
    <row r="10" customFormat="false" ht="13.8" hidden="false" customHeight="false" outlineLevel="0" collapsed="false">
      <c r="A10" s="15" t="n">
        <v>9</v>
      </c>
      <c r="B10" s="2" t="n">
        <v>18.1036</v>
      </c>
      <c r="C10" s="2" t="n">
        <v>36.838</v>
      </c>
      <c r="D10" s="2" t="n">
        <v>45.84</v>
      </c>
      <c r="E10" s="16" t="n">
        <v>1</v>
      </c>
      <c r="F10" s="16" t="n">
        <v>0</v>
      </c>
      <c r="G10" s="16" t="n">
        <v>0</v>
      </c>
    </row>
    <row r="11" customFormat="false" ht="13.8" hidden="false" customHeight="false" outlineLevel="0" collapsed="false">
      <c r="A11" s="15" t="n">
        <v>10</v>
      </c>
      <c r="B11" s="2" t="n">
        <v>29.195</v>
      </c>
      <c r="C11" s="2" t="n">
        <v>43.344</v>
      </c>
      <c r="D11" s="2" t="n">
        <v>45.118</v>
      </c>
      <c r="E11" s="16" t="n">
        <v>1</v>
      </c>
      <c r="F11" s="16" t="n">
        <v>0</v>
      </c>
      <c r="G11" s="16" t="n">
        <v>0</v>
      </c>
    </row>
    <row r="12" customFormat="false" ht="13.8" hidden="false" customHeight="false" outlineLevel="0" collapsed="false">
      <c r="A12" s="15" t="n">
        <v>11</v>
      </c>
      <c r="B12" s="2" t="n">
        <v>10.187</v>
      </c>
      <c r="C12" s="2" t="n">
        <v>43.98</v>
      </c>
      <c r="D12" s="2" t="n">
        <v>83.573</v>
      </c>
      <c r="E12" s="16" t="n">
        <v>1</v>
      </c>
      <c r="F12" s="16" t="n">
        <v>0</v>
      </c>
      <c r="G12" s="16" t="n">
        <v>0</v>
      </c>
    </row>
    <row r="13" customFormat="false" ht="13.8" hidden="false" customHeight="false" outlineLevel="0" collapsed="false">
      <c r="A13" s="15" t="n">
        <v>12</v>
      </c>
      <c r="B13" s="2" t="n">
        <v>7.0586</v>
      </c>
      <c r="C13" s="2" t="n">
        <v>19.853</v>
      </c>
      <c r="D13" s="2" t="n">
        <v>50.665</v>
      </c>
      <c r="E13" s="16" t="n">
        <v>1</v>
      </c>
      <c r="F13" s="16" t="n">
        <v>0</v>
      </c>
      <c r="G13" s="16" t="n">
        <v>0</v>
      </c>
    </row>
    <row r="14" customFormat="false" ht="13.8" hidden="false" customHeight="false" outlineLevel="0" collapsed="false">
      <c r="A14" s="15" t="n">
        <v>13</v>
      </c>
      <c r="B14" s="2" t="n">
        <v>1.5344</v>
      </c>
      <c r="C14" s="2" t="n">
        <v>8.618</v>
      </c>
      <c r="D14" s="2" t="n">
        <v>45.505</v>
      </c>
      <c r="E14" s="16" t="n">
        <v>1</v>
      </c>
      <c r="F14" s="16" t="n">
        <v>0</v>
      </c>
      <c r="G14" s="16" t="n">
        <v>0</v>
      </c>
    </row>
    <row r="15" customFormat="false" ht="13.8" hidden="false" customHeight="false" outlineLevel="0" collapsed="false">
      <c r="A15" s="15" t="n">
        <v>14</v>
      </c>
      <c r="B15" s="2" t="n">
        <v>1.98</v>
      </c>
      <c r="C15" s="2" t="n">
        <v>2.98</v>
      </c>
      <c r="D15" s="2" t="n">
        <v>31.23</v>
      </c>
      <c r="E15" s="16" t="n">
        <v>1</v>
      </c>
      <c r="F15" s="16" t="n">
        <v>0</v>
      </c>
      <c r="G15" s="16" t="n">
        <v>0</v>
      </c>
    </row>
    <row r="16" customFormat="false" ht="13.8" hidden="false" customHeight="false" outlineLevel="0" collapsed="false">
      <c r="A16" s="15" t="n">
        <v>15</v>
      </c>
      <c r="B16" s="2" t="n">
        <v>5.391</v>
      </c>
      <c r="C16" s="2" t="n">
        <v>30.212</v>
      </c>
      <c r="D16" s="2" t="n">
        <v>45.093</v>
      </c>
      <c r="E16" s="16" t="n">
        <v>1</v>
      </c>
      <c r="F16" s="16" t="n">
        <v>0</v>
      </c>
      <c r="G16" s="16" t="n">
        <v>0</v>
      </c>
    </row>
    <row r="17" customFormat="false" ht="13.8" hidden="false" customHeight="false" outlineLevel="0" collapsed="false">
      <c r="A17" s="15" t="n">
        <v>16</v>
      </c>
      <c r="B17" s="2" t="n">
        <v>9.239</v>
      </c>
      <c r="C17" s="2" t="n">
        <v>20.234</v>
      </c>
      <c r="D17" s="2" t="n">
        <v>50.341</v>
      </c>
      <c r="E17" s="16" t="n">
        <v>1</v>
      </c>
      <c r="F17" s="16" t="n">
        <v>0</v>
      </c>
      <c r="G17" s="16" t="n">
        <v>0</v>
      </c>
    </row>
    <row r="18" customFormat="false" ht="13.8" hidden="false" customHeight="false" outlineLevel="0" collapsed="false">
      <c r="A18" s="15" t="n">
        <v>17</v>
      </c>
      <c r="B18" s="2" t="n">
        <v>4.021</v>
      </c>
      <c r="C18" s="2" t="n">
        <v>30.762</v>
      </c>
      <c r="D18" s="2" t="n">
        <v>49.01</v>
      </c>
      <c r="E18" s="16" t="n">
        <v>1</v>
      </c>
      <c r="F18" s="16" t="n">
        <v>0</v>
      </c>
      <c r="G18" s="16" t="n">
        <v>0</v>
      </c>
    </row>
    <row r="19" customFormat="false" ht="13.8" hidden="false" customHeight="false" outlineLevel="0" collapsed="false">
      <c r="A19" s="15" t="n">
        <v>18</v>
      </c>
      <c r="B19" s="2" t="n">
        <v>10.239</v>
      </c>
      <c r="C19" s="2" t="n">
        <v>18.234</v>
      </c>
      <c r="D19" s="2" t="n">
        <v>23.989</v>
      </c>
      <c r="E19" s="16" t="n">
        <v>1</v>
      </c>
      <c r="F19" s="16" t="n">
        <v>0</v>
      </c>
      <c r="G19" s="16" t="n">
        <v>0</v>
      </c>
    </row>
    <row r="20" customFormat="false" ht="13.8" hidden="false" customHeight="false" outlineLevel="0" collapsed="false">
      <c r="A20" s="15" t="n">
        <v>19</v>
      </c>
      <c r="B20" s="2" t="n">
        <v>2.98</v>
      </c>
      <c r="C20" s="2" t="n">
        <v>21.902</v>
      </c>
      <c r="D20" s="2" t="n">
        <v>59.453</v>
      </c>
      <c r="E20" s="16" t="n">
        <v>1</v>
      </c>
      <c r="F20" s="16" t="n">
        <v>0</v>
      </c>
      <c r="G20" s="16" t="n">
        <v>0</v>
      </c>
    </row>
    <row r="21" customFormat="false" ht="13.8" hidden="false" customHeight="false" outlineLevel="0" collapsed="false">
      <c r="A21" s="15" t="n">
        <v>20</v>
      </c>
      <c r="B21" s="2" t="n">
        <v>6.034</v>
      </c>
      <c r="C21" s="2" t="n">
        <v>14.003</v>
      </c>
      <c r="D21" s="2" t="n">
        <v>30.092</v>
      </c>
      <c r="E21" s="16" t="n">
        <v>1</v>
      </c>
      <c r="F21" s="16" t="n">
        <v>0</v>
      </c>
      <c r="G21" s="16" t="n">
        <v>0</v>
      </c>
    </row>
    <row r="22" customFormat="false" ht="13.8" hidden="false" customHeight="false" outlineLevel="0" collapsed="false">
      <c r="A22" s="15" t="n">
        <v>21</v>
      </c>
      <c r="B22" s="2" t="n">
        <v>12.302</v>
      </c>
      <c r="C22" s="2" t="n">
        <v>34.661</v>
      </c>
      <c r="D22" s="2" t="n">
        <v>29.782</v>
      </c>
      <c r="E22" s="16" t="n">
        <v>1</v>
      </c>
      <c r="F22" s="16" t="n">
        <v>0</v>
      </c>
      <c r="G22" s="16" t="n">
        <v>0</v>
      </c>
    </row>
    <row r="23" customFormat="false" ht="13.8" hidden="false" customHeight="false" outlineLevel="0" collapsed="false">
      <c r="A23" s="15" t="n">
        <v>22</v>
      </c>
      <c r="B23" s="2" t="n">
        <v>8.762</v>
      </c>
      <c r="C23" s="2" t="n">
        <v>22.034</v>
      </c>
      <c r="D23" s="2" t="n">
        <v>34.099</v>
      </c>
      <c r="E23" s="16" t="n">
        <v>1</v>
      </c>
      <c r="F23" s="16" t="n">
        <v>0</v>
      </c>
      <c r="G23" s="16" t="n">
        <v>0</v>
      </c>
    </row>
    <row r="24" customFormat="false" ht="13.8" hidden="false" customHeight="false" outlineLevel="0" collapsed="false">
      <c r="A24" s="15" t="n">
        <v>23</v>
      </c>
      <c r="B24" s="2" t="n">
        <v>10.029</v>
      </c>
      <c r="C24" s="2" t="n">
        <v>30.083</v>
      </c>
      <c r="D24" s="2" t="n">
        <v>50.314</v>
      </c>
      <c r="E24" s="16" t="n">
        <v>1</v>
      </c>
      <c r="F24" s="16" t="n">
        <v>0</v>
      </c>
      <c r="G24" s="1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Leich</dc:creator>
  <dc:description/>
  <dc:language>en-US</dc:language>
  <cp:lastModifiedBy>Leich</cp:lastModifiedBy>
  <dcterms:modified xsi:type="dcterms:W3CDTF">2020-08-03T12:25:08Z</dcterms:modified>
  <cp:revision>0</cp:revision>
  <dc:subject/>
  <dc:title/>
</cp:coreProperties>
</file>